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bp/Groups/Caron Lab/Nate Nelson-Maney/papers/migraine MLV paper/Resubmission/"/>
    </mc:Choice>
  </mc:AlternateContent>
  <xr:revisionPtr revIDLastSave="0" documentId="8_{07094079-7F3A-344E-8624-5CF3588C69A2}" xr6:coauthVersionLast="47" xr6:coauthVersionMax="47" xr10:uidLastSave="{00000000-0000-0000-0000-000000000000}"/>
  <bookViews>
    <workbookView xWindow="0" yWindow="740" windowWidth="29400" windowHeight="17360" firstSheet="33" activeTab="35" xr2:uid="{3BF22D61-90DC-8E42-BE20-063C552AE449}"/>
  </bookViews>
  <sheets>
    <sheet name=" Fig 1C" sheetId="1" r:id="rId1"/>
    <sheet name="Fig 1D " sheetId="2" r:id="rId2"/>
    <sheet name="Fig 1E " sheetId="3" r:id="rId3"/>
    <sheet name="Fig 1F" sheetId="4" r:id="rId4"/>
    <sheet name="Fig 1G" sheetId="35" r:id="rId5"/>
    <sheet name="Fig 1H" sheetId="36" r:id="rId6"/>
    <sheet name="Fig 1I" sheetId="37" r:id="rId7"/>
    <sheet name="Fig 1J" sheetId="38" r:id="rId8"/>
    <sheet name="Fig 2C " sheetId="5" r:id="rId9"/>
    <sheet name="Fig 2D " sheetId="6" r:id="rId10"/>
    <sheet name="Fig 2E " sheetId="7" r:id="rId11"/>
    <sheet name="Fig 2F" sheetId="8" r:id="rId12"/>
    <sheet name="Fig 2G" sheetId="39" r:id="rId13"/>
    <sheet name="Fig 2H" sheetId="40" r:id="rId14"/>
    <sheet name="Fig 3b" sheetId="9" r:id="rId15"/>
    <sheet name="Fig 4a" sheetId="10" r:id="rId16"/>
    <sheet name="Fig 4c" sheetId="11" r:id="rId17"/>
    <sheet name="Fig 4d" sheetId="12" r:id="rId18"/>
    <sheet name="Fig 4f" sheetId="13" r:id="rId19"/>
    <sheet name="Fig 4g" sheetId="14" r:id="rId20"/>
    <sheet name="Fig 4I" sheetId="15" r:id="rId21"/>
    <sheet name="Fig 5B" sheetId="34" r:id="rId22"/>
    <sheet name="Fig 5c" sheetId="16" r:id="rId23"/>
    <sheet name="Fig 5d" sheetId="17" r:id="rId24"/>
    <sheet name="Fig 6b" sheetId="18" r:id="rId25"/>
    <sheet name="Fig 6d" sheetId="19" r:id="rId26"/>
    <sheet name="Fig 6F" sheetId="43" r:id="rId27"/>
    <sheet name="Fig 6G" sheetId="44" r:id="rId28"/>
    <sheet name="Fig 6H" sheetId="45" r:id="rId29"/>
    <sheet name="Fig 7B" sheetId="20" r:id="rId30"/>
    <sheet name="Fig 7C" sheetId="41" r:id="rId31"/>
    <sheet name="Fig 8c" sheetId="21" r:id="rId32"/>
    <sheet name="Fig 8d" sheetId="22" r:id="rId33"/>
    <sheet name="Fig 9b" sheetId="23" r:id="rId34"/>
    <sheet name="Fig 9D" sheetId="42" r:id="rId35"/>
    <sheet name="Fig s1B" sheetId="46" r:id="rId36"/>
    <sheet name="Fig s1C" sheetId="47" r:id="rId37"/>
    <sheet name="Fig s1D" sheetId="48" r:id="rId38"/>
    <sheet name="Fig s1E" sheetId="49" r:id="rId39"/>
    <sheet name="Fig S3A" sheetId="24" r:id="rId40"/>
    <sheet name="Fig s3B" sheetId="25" r:id="rId41"/>
    <sheet name="Fig s3C" sheetId="26" r:id="rId42"/>
    <sheet name="Fig s3D" sheetId="27" r:id="rId43"/>
    <sheet name="Fig s3E" sheetId="28" r:id="rId44"/>
    <sheet name="Fig s3F" sheetId="29" r:id="rId45"/>
    <sheet name="Fig s3G" sheetId="30" r:id="rId46"/>
    <sheet name="Fig s3H" sheetId="31" r:id="rId47"/>
    <sheet name="Fig s3I" sheetId="32" r:id="rId48"/>
    <sheet name="Fig s3J" sheetId="33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15" l="1"/>
  <c r="J23" i="15"/>
  <c r="L22" i="15"/>
  <c r="K22" i="15"/>
  <c r="J22" i="15"/>
  <c r="J21" i="15"/>
  <c r="J20" i="15"/>
  <c r="L19" i="15"/>
  <c r="K19" i="15"/>
  <c r="J19" i="15"/>
  <c r="J18" i="15"/>
  <c r="J17" i="15"/>
  <c r="L16" i="15"/>
  <c r="K16" i="15"/>
  <c r="J16" i="15"/>
  <c r="J15" i="15"/>
  <c r="J14" i="15"/>
  <c r="L13" i="15"/>
  <c r="K13" i="15"/>
  <c r="J13" i="15"/>
  <c r="J12" i="15"/>
  <c r="J11" i="15"/>
  <c r="L10" i="15"/>
  <c r="K10" i="15"/>
  <c r="J10" i="15"/>
  <c r="J9" i="15"/>
  <c r="J8" i="15"/>
  <c r="L7" i="15"/>
  <c r="K7" i="15"/>
  <c r="J7" i="15"/>
  <c r="K24" i="13"/>
  <c r="K23" i="13"/>
  <c r="M22" i="13"/>
  <c r="L22" i="13"/>
  <c r="K22" i="13"/>
  <c r="K21" i="13"/>
  <c r="K20" i="13"/>
  <c r="M19" i="13"/>
  <c r="L19" i="13"/>
  <c r="K19" i="13"/>
  <c r="K18" i="13"/>
  <c r="K17" i="13"/>
  <c r="M16" i="13"/>
  <c r="L16" i="13"/>
  <c r="K16" i="13"/>
  <c r="K15" i="13"/>
  <c r="K14" i="13"/>
  <c r="M13" i="13"/>
  <c r="L13" i="13"/>
  <c r="K13" i="13"/>
  <c r="K12" i="13"/>
  <c r="K11" i="13"/>
  <c r="M10" i="13"/>
  <c r="L10" i="13"/>
  <c r="K10" i="13"/>
  <c r="K9" i="13"/>
  <c r="K8" i="13"/>
  <c r="M7" i="13"/>
  <c r="L7" i="13"/>
  <c r="K7" i="13"/>
  <c r="J7" i="11"/>
  <c r="K7" i="11"/>
  <c r="L7" i="11"/>
  <c r="J8" i="11"/>
  <c r="J9" i="11"/>
  <c r="J10" i="11"/>
  <c r="K10" i="11"/>
  <c r="L10" i="11"/>
  <c r="J11" i="11"/>
  <c r="J12" i="11"/>
  <c r="J13" i="11"/>
  <c r="K13" i="11"/>
  <c r="L13" i="11"/>
  <c r="M13" i="11"/>
  <c r="J14" i="11"/>
  <c r="J15" i="11"/>
  <c r="J16" i="11"/>
  <c r="K16" i="11"/>
  <c r="L16" i="11"/>
  <c r="J17" i="11"/>
  <c r="J18" i="11"/>
  <c r="J19" i="11"/>
  <c r="K19" i="11"/>
  <c r="L19" i="11"/>
  <c r="J20" i="11"/>
  <c r="J21" i="11"/>
  <c r="J22" i="11"/>
  <c r="K22" i="11"/>
  <c r="L22" i="11"/>
  <c r="J23" i="11"/>
  <c r="J24" i="11"/>
  <c r="K26" i="11"/>
  <c r="M16" i="11" l="1"/>
  <c r="M7" i="11"/>
  <c r="M22" i="11"/>
  <c r="M19" i="11"/>
  <c r="M10" i="11"/>
  <c r="M26" i="11" s="1"/>
  <c r="N10" i="13"/>
  <c r="N22" i="13"/>
  <c r="N19" i="13"/>
  <c r="N16" i="13"/>
  <c r="N7" i="13"/>
  <c r="L26" i="13"/>
  <c r="N13" i="13"/>
  <c r="M19" i="15"/>
  <c r="M7" i="15"/>
  <c r="M22" i="15"/>
  <c r="M13" i="15"/>
  <c r="K26" i="15"/>
  <c r="M16" i="15"/>
  <c r="M10" i="15"/>
  <c r="P6" i="19"/>
  <c r="P7" i="19"/>
  <c r="P8" i="19"/>
  <c r="P9" i="19"/>
  <c r="P5" i="19"/>
  <c r="K6" i="19"/>
  <c r="K7" i="19"/>
  <c r="K8" i="19"/>
  <c r="K9" i="19"/>
  <c r="K5" i="19"/>
  <c r="U6" i="19"/>
  <c r="U7" i="19"/>
  <c r="U8" i="19"/>
  <c r="U9" i="19"/>
  <c r="U10" i="19"/>
  <c r="U5" i="19"/>
  <c r="F6" i="19"/>
  <c r="F7" i="19"/>
  <c r="F8" i="19"/>
  <c r="F9" i="19"/>
  <c r="F5" i="19"/>
  <c r="N26" i="13" l="1"/>
  <c r="M26" i="15"/>
</calcChain>
</file>

<file path=xl/sharedStrings.xml><?xml version="1.0" encoding="utf-8"?>
<sst xmlns="http://schemas.openxmlformats.org/spreadsheetml/2006/main" count="741" uniqueCount="150">
  <si>
    <t>Baseline 1</t>
  </si>
  <si>
    <t>Day 0</t>
  </si>
  <si>
    <t>Day  2</t>
  </si>
  <si>
    <t>Day 4</t>
  </si>
  <si>
    <t>Day 6</t>
  </si>
  <si>
    <t>Day 8</t>
  </si>
  <si>
    <t>Calcrlfl/fl</t>
  </si>
  <si>
    <t>Calcrl iLEC KO</t>
  </si>
  <si>
    <t>Vehicle</t>
  </si>
  <si>
    <t>NTG</t>
  </si>
  <si>
    <t>Baseline 1 (Day -1)</t>
  </si>
  <si>
    <t>Untreated</t>
  </si>
  <si>
    <t>Histamine</t>
  </si>
  <si>
    <t>Adrenomedullin</t>
  </si>
  <si>
    <t>CGRP</t>
  </si>
  <si>
    <t>Average</t>
  </si>
  <si>
    <t>average</t>
  </si>
  <si>
    <t>Distance_(microns)</t>
  </si>
  <si>
    <t>Lyve1</t>
  </si>
  <si>
    <t>EB</t>
  </si>
  <si>
    <t>EB - Background</t>
  </si>
  <si>
    <t>Calcrl fl/fl</t>
  </si>
  <si>
    <t>Calcrl iLEC</t>
  </si>
  <si>
    <t>Representative</t>
  </si>
  <si>
    <t>Deep Cervical Lymph Nodes CD4+ LPAM+ T Cells</t>
  </si>
  <si>
    <t>Inguinal Lymph Nodes CD4+ LPAM+ T Cells</t>
  </si>
  <si>
    <t>Media</t>
  </si>
  <si>
    <t>Average by well</t>
  </si>
  <si>
    <t>sample</t>
  </si>
  <si>
    <t>stim</t>
  </si>
  <si>
    <t>MFI CX47</t>
  </si>
  <si>
    <t>cells</t>
  </si>
  <si>
    <t>Cx47/cell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Cgrp</t>
  </si>
  <si>
    <t>MFI PTX3</t>
  </si>
  <si>
    <t>MFI Madcam1</t>
  </si>
  <si>
    <t>PTX3/cell</t>
  </si>
  <si>
    <t>Madcam1/cell</t>
  </si>
  <si>
    <t>T-test</t>
  </si>
  <si>
    <r>
      <t xml:space="preserve">Clr </t>
    </r>
    <r>
      <rPr>
        <sz val="12"/>
        <rFont val="Arial"/>
        <family val="2"/>
      </rPr>
      <t>f/f Vegfr3 cre + Migraine</t>
    </r>
  </si>
  <si>
    <t>Clr f/f Vegfr3 cre - Migraine</t>
  </si>
  <si>
    <t>Clr f/f Vegfr3 cre + Vehicle</t>
  </si>
  <si>
    <t>Clr f/f Vegfr3 cre - Vehicle</t>
  </si>
  <si>
    <t>Calcrl fl/fl Vehicle</t>
  </si>
  <si>
    <t>Calcrl fl/fl NTG</t>
  </si>
  <si>
    <t>Calcrl iLEC ko Vehicle</t>
  </si>
  <si>
    <t>Calcrl iLEC ko NTG</t>
  </si>
  <si>
    <t>Deep Cervical Lymph Nodes CD4+ T Cells</t>
  </si>
  <si>
    <t>Inguinal Lymph Nodes CD4+ T Cells</t>
  </si>
  <si>
    <t>Deep Cervical Lymph Nodes CD3+ lymphocytes</t>
  </si>
  <si>
    <t>Inguinal Lymph Nodes CD3+ T lymphocytes</t>
  </si>
  <si>
    <t>Inguinal Lymph Nodes CD4+ IFNγ+ T Cells</t>
  </si>
  <si>
    <t>Deep Cervical Lymph Nodes CD4+ IFNγ+ T Cells</t>
  </si>
  <si>
    <t>Deep Cervical Lymph Nodes CD4+ GATA3+ T Cells</t>
  </si>
  <si>
    <t>Inguinal Lymph Nodes CD4+ GATA3+ T Cells</t>
  </si>
  <si>
    <t>Deep Cervical Lymph Nodes CD4+ CCR7+ T Cells</t>
  </si>
  <si>
    <t>Inguinal Lymph Nodes CD4+ CCR7+ T Cells</t>
  </si>
  <si>
    <t>Deep Cervical Lymph Nodes CD8+ T Cells</t>
  </si>
  <si>
    <t>Inguinal Lymph Nodes CD8+ T Cells</t>
  </si>
  <si>
    <t>Deep Cervical Lymph Nodes CD8+ IFNγ+ T Cells</t>
  </si>
  <si>
    <t>Inguinal Lymph Nodes CD8+ IFNγ+ T Cells</t>
  </si>
  <si>
    <t>Deep Cervical Lymph Nodes CD8+ GATA3+ T Cells</t>
  </si>
  <si>
    <t>Inguinal Lymph Nodes CD8+ GATA3+ T Cells</t>
  </si>
  <si>
    <t>Deep Cervical Lymph Nodes CD8+ CCR7+ T Cells</t>
  </si>
  <si>
    <t>Inguinal Lymph Nodes CD8+ CCR7+ T Cells</t>
  </si>
  <si>
    <t>Deep Cervical Lymph Nodes CD8+ LPAM+ T Cells</t>
  </si>
  <si>
    <t>Inguinal Lymph Nodes CD8+ LPAM+ T Cells</t>
  </si>
  <si>
    <t>Figure 1C</t>
  </si>
  <si>
    <t>Figure 1D</t>
  </si>
  <si>
    <t>Figure 1E</t>
  </si>
  <si>
    <t>Figure 2C</t>
  </si>
  <si>
    <t>Figure 2D</t>
  </si>
  <si>
    <t>Figure 2E</t>
  </si>
  <si>
    <t>Figure 3B</t>
  </si>
  <si>
    <t>Figure 4A</t>
  </si>
  <si>
    <t>Figure 4C</t>
  </si>
  <si>
    <t>Figure 4D</t>
  </si>
  <si>
    <t>Figure 4F</t>
  </si>
  <si>
    <t>Figure 4G</t>
  </si>
  <si>
    <t>Figure 4I</t>
  </si>
  <si>
    <t>Figure 5C</t>
  </si>
  <si>
    <t>Figure 5D</t>
  </si>
  <si>
    <t>Figure 6B</t>
  </si>
  <si>
    <t>Figure 6D</t>
  </si>
  <si>
    <t>Figure 7B</t>
  </si>
  <si>
    <t>Figure 8D</t>
  </si>
  <si>
    <t>Figure 9B</t>
  </si>
  <si>
    <t>Figure 8C</t>
  </si>
  <si>
    <t>animal#</t>
  </si>
  <si>
    <t>Figure 5B</t>
  </si>
  <si>
    <t>Day 9</t>
  </si>
  <si>
    <t>Day 3</t>
  </si>
  <si>
    <t>Day 1</t>
  </si>
  <si>
    <t>Day 5</t>
  </si>
  <si>
    <t>Day 7</t>
  </si>
  <si>
    <t>Figure 1F</t>
  </si>
  <si>
    <t>Figure 1G</t>
  </si>
  <si>
    <t>Wild Type Vehicle</t>
  </si>
  <si>
    <t>Wild Type NTG</t>
  </si>
  <si>
    <r>
      <rPr>
        <i/>
        <sz val="12"/>
        <rFont val="Arial"/>
        <family val="2"/>
      </rPr>
      <t>Ram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Vehicle</t>
    </r>
  </si>
  <si>
    <r>
      <rPr>
        <i/>
        <sz val="12"/>
        <rFont val="Arial"/>
        <family val="2"/>
      </rPr>
      <t>Ram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NTG</t>
    </r>
  </si>
  <si>
    <t>Wild Type</t>
  </si>
  <si>
    <t xml:space="preserve">Ramp1-/- </t>
  </si>
  <si>
    <t>Figure 1J</t>
  </si>
  <si>
    <t>Figure 1I</t>
  </si>
  <si>
    <t>Figure 1H</t>
  </si>
  <si>
    <t>Figure 2F</t>
  </si>
  <si>
    <t>Figure 2G</t>
  </si>
  <si>
    <t>Normalized time dark</t>
  </si>
  <si>
    <t>Time spent in Light</t>
  </si>
  <si>
    <t>Normalized time light</t>
  </si>
  <si>
    <t>Olcegepant</t>
  </si>
  <si>
    <t>Figure 7C</t>
  </si>
  <si>
    <t>Figure 9D</t>
  </si>
  <si>
    <t>0</t>
  </si>
  <si>
    <t>5</t>
  </si>
  <si>
    <t>10</t>
  </si>
  <si>
    <t>20</t>
  </si>
  <si>
    <t>30</t>
  </si>
  <si>
    <t>60</t>
  </si>
  <si>
    <t>Fig 6F</t>
  </si>
  <si>
    <t>p-ERK/t-ERK</t>
  </si>
  <si>
    <t>p-AKT/t-AKT</t>
  </si>
  <si>
    <t>Fig 6H</t>
  </si>
  <si>
    <t>Fig 6G</t>
  </si>
  <si>
    <t>p-CREB/t-CREB</t>
  </si>
  <si>
    <t>Fig s1C</t>
  </si>
  <si>
    <t>Fig s1D</t>
  </si>
  <si>
    <t>each cell represents three fields of imaging from one coverslip of confluent LECs</t>
  </si>
  <si>
    <t>Figure S3A</t>
  </si>
  <si>
    <t>Figure S3B</t>
  </si>
  <si>
    <t>Figure S3C</t>
  </si>
  <si>
    <t>Figure S3D</t>
  </si>
  <si>
    <t>Figure S3E</t>
  </si>
  <si>
    <t>Figure S3F</t>
  </si>
  <si>
    <t>Figure S3G</t>
  </si>
  <si>
    <t>Figure S3H</t>
  </si>
  <si>
    <t>Figure S3I</t>
  </si>
  <si>
    <t>Figure S3J</t>
  </si>
  <si>
    <t>Fig s1E</t>
  </si>
  <si>
    <t>Fig s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rgb="FF0000FF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8"/>
      <name val="Arial"/>
      <family val="2"/>
    </font>
    <font>
      <i/>
      <vertAlign val="superscript"/>
      <sz val="12"/>
      <name val="Arial"/>
      <family val="2"/>
    </font>
    <font>
      <i/>
      <sz val="8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6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1" fillId="0" borderId="3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 applyAlignment="1">
      <alignment horizontal="center"/>
    </xf>
    <xf numFmtId="0" fontId="0" fillId="0" borderId="1" xfId="0" applyBorder="1"/>
    <xf numFmtId="0" fontId="0" fillId="0" borderId="8" xfId="0" applyBorder="1"/>
    <xf numFmtId="0" fontId="0" fillId="0" borderId="9" xfId="0" applyBorder="1"/>
    <xf numFmtId="0" fontId="0" fillId="0" borderId="4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4" fillId="0" borderId="15" xfId="0" applyFont="1" applyBorder="1"/>
    <xf numFmtId="0" fontId="1" fillId="0" borderId="16" xfId="0" applyFont="1" applyBorder="1" applyAlignment="1">
      <alignment horizontal="center"/>
    </xf>
    <xf numFmtId="0" fontId="0" fillId="0" borderId="20" xfId="0" applyBorder="1"/>
    <xf numFmtId="0" fontId="0" fillId="0" borderId="29" xfId="0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4" fillId="0" borderId="31" xfId="0" applyFont="1" applyBorder="1"/>
    <xf numFmtId="0" fontId="4" fillId="0" borderId="32" xfId="0" applyFont="1" applyBorder="1"/>
    <xf numFmtId="0" fontId="4" fillId="0" borderId="33" xfId="0" applyFont="1" applyBorder="1"/>
    <xf numFmtId="0" fontId="4" fillId="0" borderId="14" xfId="0" applyFont="1" applyBorder="1"/>
    <xf numFmtId="0" fontId="4" fillId="0" borderId="16" xfId="0" applyFont="1" applyBorder="1"/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0" fillId="0" borderId="36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18" xfId="0" applyBorder="1"/>
    <xf numFmtId="0" fontId="4" fillId="0" borderId="42" xfId="0" applyFont="1" applyBorder="1"/>
    <xf numFmtId="0" fontId="4" fillId="0" borderId="43" xfId="0" applyFont="1" applyBorder="1"/>
    <xf numFmtId="0" fontId="4" fillId="0" borderId="44" xfId="0" applyFont="1" applyBorder="1"/>
    <xf numFmtId="49" fontId="0" fillId="0" borderId="1" xfId="0" applyNumberFormat="1" applyBorder="1"/>
    <xf numFmtId="49" fontId="0" fillId="0" borderId="6" xfId="0" applyNumberFormat="1" applyBorder="1"/>
    <xf numFmtId="49" fontId="0" fillId="0" borderId="8" xfId="0" applyNumberFormat="1" applyBorder="1"/>
    <xf numFmtId="49" fontId="0" fillId="0" borderId="9" xfId="0" applyNumberFormat="1" applyBorder="1"/>
    <xf numFmtId="49" fontId="0" fillId="0" borderId="11" xfId="0" applyNumberFormat="1" applyBorder="1"/>
    <xf numFmtId="49" fontId="0" fillId="0" borderId="12" xfId="0" applyNumberFormat="1" applyBorder="1"/>
    <xf numFmtId="0" fontId="0" fillId="0" borderId="48" xfId="0" applyBorder="1"/>
    <xf numFmtId="49" fontId="0" fillId="0" borderId="3" xfId="0" applyNumberFormat="1" applyBorder="1"/>
    <xf numFmtId="49" fontId="0" fillId="0" borderId="4" xfId="0" applyNumberFormat="1" applyBorder="1"/>
    <xf numFmtId="0" fontId="1" fillId="0" borderId="5" xfId="0" applyFont="1" applyBorder="1" applyAlignment="1">
      <alignment horizontal="center"/>
    </xf>
    <xf numFmtId="0" fontId="2" fillId="0" borderId="0" xfId="0" applyFont="1"/>
    <xf numFmtId="0" fontId="1" fillId="0" borderId="15" xfId="0" applyFont="1" applyBorder="1"/>
    <xf numFmtId="0" fontId="1" fillId="0" borderId="16" xfId="0" applyFont="1" applyBorder="1"/>
    <xf numFmtId="0" fontId="1" fillId="0" borderId="22" xfId="0" applyFont="1" applyBorder="1"/>
    <xf numFmtId="0" fontId="0" fillId="0" borderId="23" xfId="0" applyBorder="1"/>
    <xf numFmtId="0" fontId="0" fillId="0" borderId="2" xfId="0" applyBorder="1"/>
    <xf numFmtId="0" fontId="0" fillId="0" borderId="28" xfId="0" applyBorder="1"/>
    <xf numFmtId="0" fontId="0" fillId="0" borderId="51" xfId="0" applyBorder="1"/>
    <xf numFmtId="0" fontId="0" fillId="0" borderId="37" xfId="0" applyBorder="1"/>
    <xf numFmtId="0" fontId="5" fillId="0" borderId="15" xfId="0" applyFont="1" applyBorder="1"/>
    <xf numFmtId="0" fontId="5" fillId="0" borderId="16" xfId="0" applyFont="1" applyBorder="1"/>
    <xf numFmtId="2" fontId="1" fillId="0" borderId="24" xfId="0" applyNumberFormat="1" applyFont="1" applyBorder="1"/>
    <xf numFmtId="2" fontId="1" fillId="0" borderId="1" xfId="0" applyNumberFormat="1" applyFont="1" applyBorder="1"/>
    <xf numFmtId="2" fontId="1" fillId="0" borderId="7" xfId="0" applyNumberFormat="1" applyFont="1" applyBorder="1"/>
    <xf numFmtId="2" fontId="1" fillId="0" borderId="25" xfId="0" applyNumberFormat="1" applyFont="1" applyBorder="1"/>
    <xf numFmtId="2" fontId="1" fillId="0" borderId="9" xfId="0" applyNumberFormat="1" applyFont="1" applyBorder="1"/>
    <xf numFmtId="2" fontId="1" fillId="0" borderId="10" xfId="0" applyNumberFormat="1" applyFont="1" applyBorder="1"/>
    <xf numFmtId="165" fontId="1" fillId="0" borderId="11" xfId="0" applyNumberFormat="1" applyFont="1" applyBorder="1"/>
    <xf numFmtId="165" fontId="1" fillId="0" borderId="12" xfId="0" applyNumberFormat="1" applyFont="1" applyBorder="1"/>
    <xf numFmtId="165" fontId="1" fillId="0" borderId="13" xfId="0" applyNumberFormat="1" applyFont="1" applyBorder="1"/>
    <xf numFmtId="165" fontId="1" fillId="0" borderId="6" xfId="0" applyNumberFormat="1" applyFont="1" applyBorder="1"/>
    <xf numFmtId="165" fontId="1" fillId="0" borderId="1" xfId="0" applyNumberFormat="1" applyFont="1" applyBorder="1"/>
    <xf numFmtId="165" fontId="1" fillId="0" borderId="7" xfId="0" applyNumberFormat="1" applyFont="1" applyBorder="1"/>
    <xf numFmtId="165" fontId="0" fillId="0" borderId="8" xfId="0" applyNumberFormat="1" applyBorder="1"/>
    <xf numFmtId="165" fontId="1" fillId="0" borderId="9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2" fontId="1" fillId="0" borderId="13" xfId="0" applyNumberFormat="1" applyFont="1" applyBorder="1"/>
    <xf numFmtId="2" fontId="1" fillId="0" borderId="6" xfId="0" applyNumberFormat="1" applyFont="1" applyBorder="1"/>
    <xf numFmtId="2" fontId="0" fillId="0" borderId="8" xfId="0" applyNumberFormat="1" applyBorder="1"/>
    <xf numFmtId="164" fontId="1" fillId="0" borderId="11" xfId="0" applyNumberFormat="1" applyFont="1" applyBorder="1"/>
    <xf numFmtId="164" fontId="1" fillId="0" borderId="13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0" fillId="0" borderId="8" xfId="0" applyNumberFormat="1" applyBorder="1"/>
    <xf numFmtId="164" fontId="1" fillId="0" borderId="10" xfId="0" applyNumberFormat="1" applyFont="1" applyBorder="1"/>
    <xf numFmtId="2" fontId="4" fillId="0" borderId="6" xfId="0" applyNumberFormat="1" applyFont="1" applyBorder="1"/>
    <xf numFmtId="2" fontId="4" fillId="0" borderId="1" xfId="0" applyNumberFormat="1" applyFont="1" applyBorder="1"/>
    <xf numFmtId="2" fontId="4" fillId="0" borderId="8" xfId="0" applyNumberFormat="1" applyFont="1" applyBorder="1"/>
    <xf numFmtId="2" fontId="4" fillId="0" borderId="9" xfId="0" applyNumberFormat="1" applyFon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10" xfId="0" applyNumberForma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5" xfId="0" applyNumberFormat="1" applyFont="1" applyBorder="1"/>
    <xf numFmtId="164" fontId="1" fillId="0" borderId="8" xfId="0" applyNumberFormat="1" applyFont="1" applyBorder="1"/>
    <xf numFmtId="164" fontId="0" fillId="0" borderId="26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2" borderId="5" xfId="0" applyNumberFormat="1" applyFill="1" applyBorder="1"/>
    <xf numFmtId="164" fontId="0" fillId="0" borderId="19" xfId="0" applyNumberFormat="1" applyBorder="1"/>
    <xf numFmtId="164" fontId="0" fillId="0" borderId="1" xfId="0" applyNumberFormat="1" applyBorder="1"/>
    <xf numFmtId="164" fontId="0" fillId="0" borderId="20" xfId="0" applyNumberFormat="1" applyBorder="1"/>
    <xf numFmtId="164" fontId="0" fillId="0" borderId="9" xfId="0" applyNumberFormat="1" applyBorder="1"/>
    <xf numFmtId="2" fontId="1" fillId="0" borderId="8" xfId="0" applyNumberFormat="1" applyFont="1" applyBorder="1"/>
    <xf numFmtId="165" fontId="1" fillId="0" borderId="8" xfId="0" applyNumberFormat="1" applyFont="1" applyBorder="1"/>
    <xf numFmtId="1" fontId="1" fillId="0" borderId="11" xfId="0" applyNumberFormat="1" applyFont="1" applyBorder="1"/>
    <xf numFmtId="1" fontId="1" fillId="0" borderId="12" xfId="0" applyNumberFormat="1" applyFont="1" applyBorder="1"/>
    <xf numFmtId="1" fontId="1" fillId="0" borderId="28" xfId="0" applyNumberFormat="1" applyFont="1" applyBorder="1"/>
    <xf numFmtId="1" fontId="1" fillId="0" borderId="6" xfId="0" applyNumberFormat="1" applyFont="1" applyBorder="1"/>
    <xf numFmtId="1" fontId="1" fillId="0" borderId="1" xfId="0" applyNumberFormat="1" applyFont="1" applyBorder="1"/>
    <xf numFmtId="1" fontId="1" fillId="0" borderId="19" xfId="0" applyNumberFormat="1" applyFont="1" applyBorder="1"/>
    <xf numFmtId="1" fontId="1" fillId="0" borderId="8" xfId="0" applyNumberFormat="1" applyFont="1" applyBorder="1"/>
    <xf numFmtId="1" fontId="1" fillId="0" borderId="9" xfId="0" applyNumberFormat="1" applyFont="1" applyBorder="1"/>
    <xf numFmtId="1" fontId="1" fillId="0" borderId="30" xfId="0" applyNumberFormat="1" applyFont="1" applyBorder="1"/>
    <xf numFmtId="1" fontId="0" fillId="0" borderId="29" xfId="0" applyNumberFormat="1" applyBorder="1"/>
    <xf numFmtId="165" fontId="0" fillId="0" borderId="9" xfId="0" applyNumberFormat="1" applyBorder="1"/>
    <xf numFmtId="1" fontId="1" fillId="0" borderId="3" xfId="0" applyNumberFormat="1" applyFont="1" applyBorder="1"/>
    <xf numFmtId="1" fontId="1" fillId="0" borderId="4" xfId="0" applyNumberFormat="1" applyFont="1" applyBorder="1"/>
    <xf numFmtId="1" fontId="1" fillId="0" borderId="26" xfId="0" applyNumberFormat="1" applyFont="1" applyBorder="1"/>
    <xf numFmtId="1" fontId="1" fillId="0" borderId="27" xfId="0" applyNumberFormat="1" applyFont="1" applyBorder="1"/>
    <xf numFmtId="1" fontId="1" fillId="0" borderId="5" xfId="0" applyNumberFormat="1" applyFont="1" applyBorder="1"/>
    <xf numFmtId="1" fontId="1" fillId="0" borderId="7" xfId="0" applyNumberFormat="1" applyFont="1" applyBorder="1"/>
    <xf numFmtId="1" fontId="0" fillId="0" borderId="8" xfId="0" applyNumberFormat="1" applyBorder="1"/>
    <xf numFmtId="1" fontId="0" fillId="0" borderId="9" xfId="0" applyNumberFormat="1" applyBorder="1"/>
    <xf numFmtId="1" fontId="0" fillId="0" borderId="20" xfId="0" applyNumberFormat="1" applyBorder="1"/>
    <xf numFmtId="1" fontId="1" fillId="0" borderId="10" xfId="0" applyNumberFormat="1" applyFont="1" applyBorder="1"/>
    <xf numFmtId="165" fontId="0" fillId="0" borderId="10" xfId="0" applyNumberFormat="1" applyBorder="1"/>
    <xf numFmtId="1" fontId="1" fillId="0" borderId="13" xfId="0" applyNumberFormat="1" applyFont="1" applyBorder="1"/>
    <xf numFmtId="165" fontId="0" fillId="0" borderId="0" xfId="0" applyNumberFormat="1"/>
    <xf numFmtId="165" fontId="4" fillId="0" borderId="14" xfId="0" applyNumberFormat="1" applyFont="1" applyBorder="1"/>
    <xf numFmtId="165" fontId="4" fillId="0" borderId="15" xfId="0" applyNumberFormat="1" applyFont="1" applyBorder="1"/>
    <xf numFmtId="165" fontId="4" fillId="0" borderId="16" xfId="0" applyNumberFormat="1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65" fontId="4" fillId="0" borderId="42" xfId="0" applyNumberFormat="1" applyFont="1" applyBorder="1"/>
    <xf numFmtId="165" fontId="4" fillId="0" borderId="43" xfId="0" applyNumberFormat="1" applyFont="1" applyBorder="1"/>
    <xf numFmtId="165" fontId="4" fillId="0" borderId="44" xfId="0" applyNumberFormat="1" applyFont="1" applyBorder="1"/>
    <xf numFmtId="165" fontId="1" fillId="0" borderId="3" xfId="0" applyNumberFormat="1" applyFont="1" applyBorder="1"/>
    <xf numFmtId="165" fontId="1" fillId="0" borderId="4" xfId="0" applyNumberFormat="1" applyFont="1" applyBorder="1"/>
    <xf numFmtId="165" fontId="1" fillId="0" borderId="5" xfId="0" applyNumberFormat="1" applyFont="1" applyBorder="1"/>
    <xf numFmtId="165" fontId="1" fillId="0" borderId="10" xfId="0" applyNumberFormat="1" applyFont="1" applyBorder="1"/>
    <xf numFmtId="0" fontId="4" fillId="0" borderId="0" xfId="0" applyFont="1"/>
    <xf numFmtId="0" fontId="6" fillId="0" borderId="0" xfId="0" applyFont="1"/>
    <xf numFmtId="0" fontId="0" fillId="0" borderId="52" xfId="0" applyBorder="1"/>
    <xf numFmtId="0" fontId="0" fillId="0" borderId="5" xfId="0" applyBorder="1"/>
    <xf numFmtId="0" fontId="0" fillId="0" borderId="7" xfId="0" applyBorder="1"/>
    <xf numFmtId="0" fontId="0" fillId="0" borderId="27" xfId="0" applyBorder="1"/>
    <xf numFmtId="0" fontId="0" fillId="0" borderId="3" xfId="0" applyBorder="1"/>
    <xf numFmtId="0" fontId="0" fillId="0" borderId="45" xfId="0" applyBorder="1"/>
    <xf numFmtId="0" fontId="0" fillId="0" borderId="53" xfId="0" applyBorder="1"/>
    <xf numFmtId="0" fontId="0" fillId="0" borderId="24" xfId="0" applyBorder="1"/>
    <xf numFmtId="0" fontId="0" fillId="0" borderId="55" xfId="0" applyBorder="1"/>
    <xf numFmtId="0" fontId="0" fillId="0" borderId="25" xfId="0" applyBorder="1"/>
    <xf numFmtId="0" fontId="0" fillId="0" borderId="43" xfId="0" applyBorder="1"/>
    <xf numFmtId="0" fontId="0" fillId="0" borderId="44" xfId="0" applyBorder="1"/>
    <xf numFmtId="0" fontId="0" fillId="0" borderId="22" xfId="0" applyBorder="1"/>
    <xf numFmtId="0" fontId="0" fillId="0" borderId="42" xfId="0" applyBorder="1"/>
    <xf numFmtId="0" fontId="6" fillId="0" borderId="1" xfId="0" applyFont="1" applyBorder="1"/>
    <xf numFmtId="0" fontId="8" fillId="0" borderId="1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2" fontId="0" fillId="0" borderId="0" xfId="0" applyNumberFormat="1"/>
    <xf numFmtId="2" fontId="1" fillId="0" borderId="0" xfId="0" applyNumberFormat="1" applyFont="1"/>
    <xf numFmtId="0" fontId="0" fillId="0" borderId="54" xfId="0" applyBorder="1"/>
    <xf numFmtId="0" fontId="6" fillId="0" borderId="12" xfId="0" applyFont="1" applyBorder="1"/>
    <xf numFmtId="0" fontId="6" fillId="0" borderId="10" xfId="0" applyFont="1" applyBorder="1"/>
    <xf numFmtId="0" fontId="6" fillId="0" borderId="47" xfId="0" applyFont="1" applyBorder="1"/>
    <xf numFmtId="0" fontId="6" fillId="0" borderId="24" xfId="0" applyFont="1" applyBorder="1"/>
    <xf numFmtId="0" fontId="6" fillId="0" borderId="25" xfId="0" applyFont="1" applyBorder="1"/>
    <xf numFmtId="0" fontId="6" fillId="0" borderId="11" xfId="0" applyFont="1" applyBorder="1"/>
    <xf numFmtId="0" fontId="6" fillId="0" borderId="13" xfId="0" applyFont="1" applyBorder="1"/>
    <xf numFmtId="0" fontId="6" fillId="0" borderId="23" xfId="0" applyFont="1" applyBorder="1"/>
    <xf numFmtId="0" fontId="6" fillId="0" borderId="56" xfId="0" applyFont="1" applyBorder="1"/>
    <xf numFmtId="0" fontId="6" fillId="0" borderId="18" xfId="0" applyFont="1" applyBorder="1"/>
    <xf numFmtId="0" fontId="6" fillId="0" borderId="19" xfId="0" applyFont="1" applyBorder="1"/>
    <xf numFmtId="0" fontId="6" fillId="0" borderId="20" xfId="0" applyFont="1" applyBorder="1"/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28" xfId="0" applyFont="1" applyBorder="1" applyAlignment="1">
      <alignment horizontal="left"/>
    </xf>
    <xf numFmtId="0" fontId="6" fillId="0" borderId="36" xfId="0" applyFont="1" applyBorder="1" applyAlignment="1">
      <alignment horizontal="left"/>
    </xf>
    <xf numFmtId="0" fontId="6" fillId="0" borderId="29" xfId="0" applyFont="1" applyBorder="1" applyAlignment="1">
      <alignment horizontal="left"/>
    </xf>
    <xf numFmtId="0" fontId="6" fillId="0" borderId="16" xfId="0" applyFont="1" applyBorder="1" applyAlignment="1">
      <alignment horizontal="center"/>
    </xf>
    <xf numFmtId="1" fontId="1" fillId="0" borderId="0" xfId="0" applyNumberFormat="1" applyFont="1"/>
    <xf numFmtId="1" fontId="0" fillId="0" borderId="0" xfId="0" applyNumberFormat="1"/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4" fillId="0" borderId="37" xfId="0" applyFont="1" applyBorder="1"/>
    <xf numFmtId="0" fontId="4" fillId="0" borderId="39" xfId="0" applyFont="1" applyBorder="1"/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41" xfId="0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47" xfId="0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165" fontId="0" fillId="0" borderId="37" xfId="0" applyNumberFormat="1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165" fontId="0" fillId="0" borderId="3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24650-45AA-D543-897F-E99AF2B72D17}">
  <dimension ref="B3:L43"/>
  <sheetViews>
    <sheetView zoomScale="83" workbookViewId="0">
      <selection sqref="A1:L43"/>
    </sheetView>
  </sheetViews>
  <sheetFormatPr baseColWidth="10" defaultRowHeight="16" x14ac:dyDescent="0.2"/>
  <cols>
    <col min="1" max="2" width="11.6640625" bestFit="1" customWidth="1"/>
    <col min="16" max="16" width="11.83203125" bestFit="1" customWidth="1"/>
  </cols>
  <sheetData>
    <row r="3" spans="2:12" x14ac:dyDescent="0.2">
      <c r="B3" t="s">
        <v>76</v>
      </c>
    </row>
    <row r="4" spans="2:12" ht="17" thickBot="1" x14ac:dyDescent="0.25"/>
    <row r="5" spans="2:12" ht="17" thickBot="1" x14ac:dyDescent="0.25">
      <c r="B5" s="65"/>
      <c r="C5" s="206" t="s">
        <v>52</v>
      </c>
      <c r="D5" s="206"/>
      <c r="E5" s="206"/>
      <c r="F5" s="206"/>
      <c r="G5" s="206"/>
      <c r="H5" s="206"/>
      <c r="I5" s="206"/>
      <c r="J5" s="206"/>
      <c r="K5" s="206"/>
      <c r="L5" s="207"/>
    </row>
    <row r="6" spans="2:12" ht="17" thickBot="1" x14ac:dyDescent="0.25">
      <c r="B6" s="63" t="s">
        <v>97</v>
      </c>
      <c r="C6" s="61">
        <v>1707</v>
      </c>
      <c r="D6" s="59">
        <v>1703</v>
      </c>
      <c r="E6" s="59">
        <v>1105</v>
      </c>
      <c r="F6" s="59">
        <v>1302</v>
      </c>
      <c r="G6" s="59">
        <v>3408</v>
      </c>
      <c r="H6" s="59">
        <v>3402</v>
      </c>
      <c r="I6" s="59">
        <v>1325</v>
      </c>
      <c r="J6" s="59"/>
      <c r="K6" s="59"/>
      <c r="L6" s="60"/>
    </row>
    <row r="7" spans="2:12" x14ac:dyDescent="0.2">
      <c r="B7" s="64"/>
      <c r="C7" s="62"/>
      <c r="D7" s="21"/>
      <c r="E7" s="21"/>
      <c r="F7" s="21"/>
      <c r="G7" s="21"/>
      <c r="H7" s="21"/>
      <c r="I7" s="21"/>
      <c r="J7" s="11"/>
      <c r="K7" s="11"/>
      <c r="L7" s="12"/>
    </row>
    <row r="8" spans="2:12" x14ac:dyDescent="0.2">
      <c r="B8" s="40" t="s">
        <v>0</v>
      </c>
      <c r="C8" s="69">
        <v>0.45</v>
      </c>
      <c r="D8" s="70">
        <v>0.4</v>
      </c>
      <c r="E8" s="70">
        <v>0.15</v>
      </c>
      <c r="F8" s="70">
        <v>0.45</v>
      </c>
      <c r="G8" s="70">
        <v>0.65</v>
      </c>
      <c r="H8" s="70">
        <v>0.6</v>
      </c>
      <c r="I8" s="70"/>
      <c r="J8" s="3"/>
      <c r="K8" s="3"/>
      <c r="L8" s="6"/>
    </row>
    <row r="9" spans="2:12" x14ac:dyDescent="0.2">
      <c r="B9" s="40" t="s">
        <v>101</v>
      </c>
      <c r="C9" s="69">
        <v>0.2</v>
      </c>
      <c r="D9" s="70">
        <v>0.6</v>
      </c>
      <c r="E9" s="70">
        <v>1.3</v>
      </c>
      <c r="F9" s="70">
        <v>0.7</v>
      </c>
      <c r="G9" s="70">
        <v>0.23809524000000001</v>
      </c>
      <c r="H9" s="70">
        <v>1.4761904800000001</v>
      </c>
      <c r="I9" s="70">
        <v>0.25</v>
      </c>
      <c r="J9" s="3"/>
      <c r="K9" s="3"/>
      <c r="L9" s="6"/>
    </row>
    <row r="10" spans="2:12" x14ac:dyDescent="0.2">
      <c r="B10" s="40" t="s">
        <v>100</v>
      </c>
      <c r="C10" s="69">
        <v>0.55000000000000004</v>
      </c>
      <c r="D10" s="70">
        <v>0.5</v>
      </c>
      <c r="E10" s="70">
        <v>1.05</v>
      </c>
      <c r="F10" s="70">
        <v>0.65</v>
      </c>
      <c r="G10" s="70">
        <v>0.19047618999999999</v>
      </c>
      <c r="H10" s="70">
        <v>0.85714285999999995</v>
      </c>
      <c r="I10" s="70">
        <v>0.55000000000000004</v>
      </c>
      <c r="J10" s="3"/>
      <c r="K10" s="3"/>
      <c r="L10" s="6"/>
    </row>
    <row r="11" spans="2:12" x14ac:dyDescent="0.2">
      <c r="B11" s="40" t="s">
        <v>102</v>
      </c>
      <c r="C11" s="69">
        <v>1.2</v>
      </c>
      <c r="D11" s="70">
        <v>0.6</v>
      </c>
      <c r="E11" s="70">
        <v>0.95</v>
      </c>
      <c r="F11" s="70">
        <v>0.5</v>
      </c>
      <c r="G11" s="70">
        <v>1.14285714</v>
      </c>
      <c r="H11" s="70">
        <v>1.5238095199999999</v>
      </c>
      <c r="I11" s="70">
        <v>0.57142857000000002</v>
      </c>
      <c r="J11" s="3"/>
      <c r="K11" s="3"/>
      <c r="L11" s="6"/>
    </row>
    <row r="12" spans="2:12" x14ac:dyDescent="0.2">
      <c r="B12" s="40" t="s">
        <v>103</v>
      </c>
      <c r="C12" s="69">
        <v>1.35</v>
      </c>
      <c r="D12" s="70">
        <v>1.25</v>
      </c>
      <c r="E12" s="70">
        <v>2.25</v>
      </c>
      <c r="F12" s="70">
        <v>0.7</v>
      </c>
      <c r="G12" s="70">
        <v>1</v>
      </c>
      <c r="H12" s="70">
        <v>0.95238095</v>
      </c>
      <c r="I12" s="70">
        <v>0.95</v>
      </c>
      <c r="J12" s="3"/>
      <c r="K12" s="3"/>
      <c r="L12" s="6"/>
    </row>
    <row r="13" spans="2:12" ht="17" thickBot="1" x14ac:dyDescent="0.25">
      <c r="B13" s="29" t="s">
        <v>99</v>
      </c>
      <c r="C13" s="72">
        <v>1.25</v>
      </c>
      <c r="D13" s="73">
        <v>0.55000000000000004</v>
      </c>
      <c r="E13" s="73">
        <v>2</v>
      </c>
      <c r="F13" s="73">
        <v>1.1000000000000001</v>
      </c>
      <c r="G13" s="73">
        <v>0.61904762000000002</v>
      </c>
      <c r="H13" s="73">
        <v>2</v>
      </c>
      <c r="I13" s="73">
        <v>0.5</v>
      </c>
      <c r="J13" s="8"/>
      <c r="K13" s="8"/>
      <c r="L13" s="9"/>
    </row>
    <row r="14" spans="2:12" ht="17" thickBot="1" x14ac:dyDescent="0.25"/>
    <row r="15" spans="2:12" ht="17" thickBot="1" x14ac:dyDescent="0.25">
      <c r="B15" s="63"/>
      <c r="C15" s="208" t="s">
        <v>53</v>
      </c>
      <c r="D15" s="208"/>
      <c r="E15" s="208"/>
      <c r="F15" s="208"/>
      <c r="G15" s="208"/>
      <c r="H15" s="208"/>
      <c r="I15" s="208"/>
      <c r="J15" s="208"/>
      <c r="K15" s="208"/>
      <c r="L15" s="209"/>
    </row>
    <row r="16" spans="2:12" ht="17" thickBot="1" x14ac:dyDescent="0.25">
      <c r="B16" s="63" t="s">
        <v>97</v>
      </c>
      <c r="C16" s="61">
        <v>1808</v>
      </c>
      <c r="D16" s="59">
        <v>1807</v>
      </c>
      <c r="E16" s="59">
        <v>1204</v>
      </c>
      <c r="F16" s="59">
        <v>1003</v>
      </c>
      <c r="G16" s="59">
        <v>1506</v>
      </c>
      <c r="H16" s="59">
        <v>2501</v>
      </c>
      <c r="I16" s="59">
        <v>3202</v>
      </c>
      <c r="J16" s="59">
        <v>502</v>
      </c>
      <c r="K16" s="59">
        <v>201</v>
      </c>
      <c r="L16" s="60"/>
    </row>
    <row r="17" spans="2:12" x14ac:dyDescent="0.2">
      <c r="B17" s="64"/>
      <c r="C17" s="62"/>
      <c r="D17" s="21"/>
      <c r="E17" s="21"/>
      <c r="F17" s="21"/>
      <c r="G17" s="21"/>
      <c r="H17" s="21"/>
      <c r="I17" s="21"/>
      <c r="J17" s="21"/>
      <c r="K17" s="21"/>
      <c r="L17" s="12"/>
    </row>
    <row r="18" spans="2:12" x14ac:dyDescent="0.2">
      <c r="B18" s="40" t="s">
        <v>0</v>
      </c>
      <c r="C18" s="69">
        <v>0.95</v>
      </c>
      <c r="D18" s="70">
        <v>0.7</v>
      </c>
      <c r="E18" s="70">
        <v>0.4</v>
      </c>
      <c r="F18" s="70">
        <v>0.55000000000000004</v>
      </c>
      <c r="G18" s="70">
        <v>0.33333332999999998</v>
      </c>
      <c r="H18" s="70">
        <v>0.66666667000000002</v>
      </c>
      <c r="I18" s="70">
        <v>0.95</v>
      </c>
      <c r="J18" s="70"/>
      <c r="K18" s="70"/>
      <c r="L18" s="6"/>
    </row>
    <row r="19" spans="2:12" x14ac:dyDescent="0.2">
      <c r="B19" s="40" t="s">
        <v>101</v>
      </c>
      <c r="C19" s="69">
        <v>2.25</v>
      </c>
      <c r="D19" s="70">
        <v>2.6</v>
      </c>
      <c r="E19" s="70">
        <v>2.65</v>
      </c>
      <c r="F19" s="70">
        <v>3.1</v>
      </c>
      <c r="G19" s="70">
        <v>1.3809523800000001</v>
      </c>
      <c r="H19" s="70">
        <v>4</v>
      </c>
      <c r="I19" s="70">
        <v>2.28571429</v>
      </c>
      <c r="J19" s="70">
        <v>2.75</v>
      </c>
      <c r="K19" s="70">
        <v>1</v>
      </c>
      <c r="L19" s="6"/>
    </row>
    <row r="20" spans="2:12" x14ac:dyDescent="0.2">
      <c r="B20" s="40" t="s">
        <v>100</v>
      </c>
      <c r="C20" s="69">
        <v>1.75</v>
      </c>
      <c r="D20" s="70">
        <v>3.95</v>
      </c>
      <c r="E20" s="70">
        <v>3.15</v>
      </c>
      <c r="F20" s="70">
        <v>3.75</v>
      </c>
      <c r="G20" s="70">
        <v>2.8571428600000002</v>
      </c>
      <c r="H20" s="70">
        <v>3.6190476199999999</v>
      </c>
      <c r="I20" s="70">
        <v>4.2380952399999998</v>
      </c>
      <c r="J20" s="70">
        <v>4.5999999999999996</v>
      </c>
      <c r="K20" s="70">
        <v>2.5499999999999998</v>
      </c>
      <c r="L20" s="6"/>
    </row>
    <row r="21" spans="2:12" x14ac:dyDescent="0.2">
      <c r="B21" s="40" t="s">
        <v>102</v>
      </c>
      <c r="C21" s="69">
        <v>3.4</v>
      </c>
      <c r="D21" s="70">
        <v>3.15</v>
      </c>
      <c r="E21" s="70">
        <v>3</v>
      </c>
      <c r="F21" s="70">
        <v>2.15</v>
      </c>
      <c r="G21" s="70">
        <v>1.6666666699999999</v>
      </c>
      <c r="H21" s="70">
        <v>1.9047619</v>
      </c>
      <c r="I21" s="70">
        <v>4.4285714299999999</v>
      </c>
      <c r="J21" s="70">
        <v>3.55</v>
      </c>
      <c r="K21" s="70">
        <v>2.1</v>
      </c>
      <c r="L21" s="6"/>
    </row>
    <row r="22" spans="2:12" x14ac:dyDescent="0.2">
      <c r="B22" s="40" t="s">
        <v>103</v>
      </c>
      <c r="C22" s="69">
        <v>2</v>
      </c>
      <c r="D22" s="70">
        <v>2.25</v>
      </c>
      <c r="E22" s="70">
        <v>3.95</v>
      </c>
      <c r="F22" s="70">
        <v>2.4</v>
      </c>
      <c r="G22" s="70">
        <v>2.2380952399999998</v>
      </c>
      <c r="H22" s="70">
        <v>3.71428571</v>
      </c>
      <c r="I22" s="70">
        <v>4.19047619</v>
      </c>
      <c r="J22" s="70">
        <v>4.4000000000000004</v>
      </c>
      <c r="K22" s="70">
        <v>2.15</v>
      </c>
      <c r="L22" s="6"/>
    </row>
    <row r="23" spans="2:12" ht="17" thickBot="1" x14ac:dyDescent="0.25">
      <c r="B23" s="29" t="s">
        <v>99</v>
      </c>
      <c r="C23" s="72">
        <v>2.4500000000000002</v>
      </c>
      <c r="D23" s="73">
        <v>4.05</v>
      </c>
      <c r="E23" s="73">
        <v>3.5</v>
      </c>
      <c r="F23" s="73">
        <v>3.35</v>
      </c>
      <c r="G23" s="73">
        <v>2.7619047600000002</v>
      </c>
      <c r="H23" s="73">
        <v>2.8571428600000002</v>
      </c>
      <c r="I23" s="73">
        <v>4.2857142899999996</v>
      </c>
      <c r="J23" s="73">
        <v>2.5499999999999998</v>
      </c>
      <c r="K23" s="73">
        <v>2.4</v>
      </c>
      <c r="L23" s="9"/>
    </row>
    <row r="24" spans="2:12" ht="17" thickBot="1" x14ac:dyDescent="0.25"/>
    <row r="25" spans="2:12" ht="17" thickBot="1" x14ac:dyDescent="0.25">
      <c r="B25" s="65"/>
      <c r="C25" s="206" t="s">
        <v>54</v>
      </c>
      <c r="D25" s="206"/>
      <c r="E25" s="206"/>
      <c r="F25" s="206"/>
      <c r="G25" s="206"/>
      <c r="H25" s="206"/>
      <c r="I25" s="206"/>
      <c r="J25" s="206"/>
      <c r="K25" s="206"/>
      <c r="L25" s="207"/>
    </row>
    <row r="26" spans="2:12" ht="17" thickBot="1" x14ac:dyDescent="0.25">
      <c r="B26" s="63" t="s">
        <v>97</v>
      </c>
      <c r="C26" s="61">
        <v>1710</v>
      </c>
      <c r="D26" s="59">
        <v>1709</v>
      </c>
      <c r="E26" s="59">
        <v>1106</v>
      </c>
      <c r="F26" s="59">
        <v>1301</v>
      </c>
      <c r="G26" s="59">
        <v>3407</v>
      </c>
      <c r="H26" s="59">
        <v>3403</v>
      </c>
      <c r="I26" s="59">
        <v>104</v>
      </c>
      <c r="J26" s="59">
        <v>1327</v>
      </c>
      <c r="K26" s="59"/>
      <c r="L26" s="60"/>
    </row>
    <row r="27" spans="2:12" x14ac:dyDescent="0.2">
      <c r="B27" s="64"/>
      <c r="C27" s="62"/>
      <c r="D27" s="21"/>
      <c r="E27" s="21"/>
      <c r="F27" s="21"/>
      <c r="G27" s="21"/>
      <c r="H27" s="21"/>
      <c r="I27" s="21"/>
      <c r="J27" s="21"/>
      <c r="K27" s="11"/>
      <c r="L27" s="12"/>
    </row>
    <row r="28" spans="2:12" x14ac:dyDescent="0.2">
      <c r="B28" s="40" t="s">
        <v>0</v>
      </c>
      <c r="C28" s="69">
        <v>0.5</v>
      </c>
      <c r="D28" s="70">
        <v>0.5</v>
      </c>
      <c r="E28" s="70">
        <v>0.65</v>
      </c>
      <c r="F28" s="70">
        <v>0.1</v>
      </c>
      <c r="G28" s="70">
        <v>0.45</v>
      </c>
      <c r="H28" s="70">
        <v>0.75</v>
      </c>
      <c r="I28" s="70"/>
      <c r="J28" s="70"/>
      <c r="K28" s="3"/>
      <c r="L28" s="6"/>
    </row>
    <row r="29" spans="2:12" x14ac:dyDescent="0.2">
      <c r="B29" s="40" t="s">
        <v>101</v>
      </c>
      <c r="C29" s="69">
        <v>1.1499999999999999</v>
      </c>
      <c r="D29" s="70">
        <v>0.4</v>
      </c>
      <c r="E29" s="70">
        <v>2.0499999999999998</v>
      </c>
      <c r="F29" s="70">
        <v>1.25</v>
      </c>
      <c r="G29" s="70">
        <v>0.47619048000000003</v>
      </c>
      <c r="H29" s="70">
        <v>0.76190475999999996</v>
      </c>
      <c r="I29" s="70">
        <v>0.65</v>
      </c>
      <c r="J29" s="70">
        <v>0.7</v>
      </c>
      <c r="K29" s="3"/>
      <c r="L29" s="6"/>
    </row>
    <row r="30" spans="2:12" x14ac:dyDescent="0.2">
      <c r="B30" s="40" t="s">
        <v>100</v>
      </c>
      <c r="C30" s="69">
        <v>0.9</v>
      </c>
      <c r="D30" s="70">
        <v>0.25</v>
      </c>
      <c r="E30" s="70">
        <v>2.25</v>
      </c>
      <c r="F30" s="70">
        <v>2.95</v>
      </c>
      <c r="G30" s="70">
        <v>0.28571428999999998</v>
      </c>
      <c r="H30" s="70">
        <v>0.28571428999999998</v>
      </c>
      <c r="I30" s="70">
        <v>0.9</v>
      </c>
      <c r="J30" s="70">
        <v>1</v>
      </c>
      <c r="K30" s="3"/>
      <c r="L30" s="6"/>
    </row>
    <row r="31" spans="2:12" x14ac:dyDescent="0.2">
      <c r="B31" s="40" t="s">
        <v>102</v>
      </c>
      <c r="C31" s="69">
        <v>1.2</v>
      </c>
      <c r="D31" s="70">
        <v>1.25</v>
      </c>
      <c r="E31" s="70">
        <v>3</v>
      </c>
      <c r="F31" s="70">
        <v>0.6</v>
      </c>
      <c r="G31" s="70">
        <v>0.66666667000000002</v>
      </c>
      <c r="H31" s="70">
        <v>9.5238100000000006E-2</v>
      </c>
      <c r="I31" s="70">
        <v>1.2</v>
      </c>
      <c r="J31" s="70">
        <v>0.95</v>
      </c>
      <c r="K31" s="3"/>
      <c r="L31" s="6"/>
    </row>
    <row r="32" spans="2:12" x14ac:dyDescent="0.2">
      <c r="B32" s="40" t="s">
        <v>103</v>
      </c>
      <c r="C32" s="69">
        <v>1.4</v>
      </c>
      <c r="D32" s="70">
        <v>1.25</v>
      </c>
      <c r="E32" s="70">
        <v>1.8</v>
      </c>
      <c r="F32" s="70">
        <v>2.25</v>
      </c>
      <c r="G32" s="70">
        <v>1.28571429</v>
      </c>
      <c r="H32" s="70">
        <v>0.19047618999999999</v>
      </c>
      <c r="I32" s="70">
        <v>1.4</v>
      </c>
      <c r="J32" s="70">
        <v>0.9</v>
      </c>
      <c r="K32" s="3"/>
      <c r="L32" s="6"/>
    </row>
    <row r="33" spans="2:12" ht="17" thickBot="1" x14ac:dyDescent="0.25">
      <c r="B33" s="29" t="s">
        <v>99</v>
      </c>
      <c r="C33" s="72">
        <v>0.9</v>
      </c>
      <c r="D33" s="73">
        <v>0.95</v>
      </c>
      <c r="E33" s="73">
        <v>2.7</v>
      </c>
      <c r="F33" s="73">
        <v>2.4</v>
      </c>
      <c r="G33" s="73">
        <v>1.85714286</v>
      </c>
      <c r="H33" s="73">
        <v>0.33333332999999998</v>
      </c>
      <c r="I33" s="73">
        <v>1.4</v>
      </c>
      <c r="J33" s="73">
        <v>0.8</v>
      </c>
      <c r="K33" s="8"/>
      <c r="L33" s="9"/>
    </row>
    <row r="34" spans="2:12" ht="17" thickBot="1" x14ac:dyDescent="0.25"/>
    <row r="35" spans="2:12" ht="17" thickBot="1" x14ac:dyDescent="0.25">
      <c r="B35" s="65"/>
      <c r="C35" s="210" t="s">
        <v>55</v>
      </c>
      <c r="D35" s="211"/>
      <c r="E35" s="211"/>
      <c r="F35" s="211"/>
      <c r="G35" s="211"/>
      <c r="H35" s="211"/>
      <c r="I35" s="211"/>
      <c r="J35" s="211"/>
      <c r="K35" s="211"/>
      <c r="L35" s="212"/>
    </row>
    <row r="36" spans="2:12" ht="17" thickBot="1" x14ac:dyDescent="0.25">
      <c r="B36" s="63" t="s">
        <v>97</v>
      </c>
      <c r="C36" s="61">
        <v>1805</v>
      </c>
      <c r="D36" s="59">
        <v>1803</v>
      </c>
      <c r="E36" s="59">
        <v>1801</v>
      </c>
      <c r="F36" s="59">
        <v>1205</v>
      </c>
      <c r="G36" s="59">
        <v>1002</v>
      </c>
      <c r="H36" s="59">
        <v>3806</v>
      </c>
      <c r="I36" s="59">
        <v>3203</v>
      </c>
      <c r="J36" s="59">
        <v>2503</v>
      </c>
      <c r="K36" s="59">
        <v>501</v>
      </c>
      <c r="L36" s="60">
        <v>203</v>
      </c>
    </row>
    <row r="37" spans="2:12" x14ac:dyDescent="0.2">
      <c r="B37" s="64"/>
      <c r="C37" s="62"/>
      <c r="D37" s="21"/>
      <c r="E37" s="21"/>
      <c r="F37" s="21"/>
      <c r="G37" s="21"/>
      <c r="H37" s="21"/>
      <c r="I37" s="21"/>
      <c r="J37" s="21"/>
      <c r="K37" s="21"/>
      <c r="L37" s="22"/>
    </row>
    <row r="38" spans="2:12" x14ac:dyDescent="0.2">
      <c r="B38" s="40" t="s">
        <v>0</v>
      </c>
      <c r="C38" s="69">
        <v>0.3</v>
      </c>
      <c r="D38" s="70">
        <v>0.4</v>
      </c>
      <c r="E38" s="70">
        <v>0.45</v>
      </c>
      <c r="F38" s="70">
        <v>0.2</v>
      </c>
      <c r="G38" s="70">
        <v>0.25</v>
      </c>
      <c r="H38" s="70">
        <v>0.7</v>
      </c>
      <c r="I38" s="70">
        <v>0.5</v>
      </c>
      <c r="J38" s="70">
        <v>0.25</v>
      </c>
      <c r="K38" s="70"/>
      <c r="L38" s="71"/>
    </row>
    <row r="39" spans="2:12" x14ac:dyDescent="0.2">
      <c r="B39" s="40" t="s">
        <v>101</v>
      </c>
      <c r="C39" s="69">
        <v>0.8</v>
      </c>
      <c r="D39" s="70">
        <v>2.15</v>
      </c>
      <c r="E39" s="70">
        <v>2.35</v>
      </c>
      <c r="F39" s="70">
        <v>2.0499999999999998</v>
      </c>
      <c r="G39" s="70">
        <v>0.8</v>
      </c>
      <c r="H39" s="70">
        <v>3.3809523800000001</v>
      </c>
      <c r="I39" s="70">
        <v>1.76190476</v>
      </c>
      <c r="J39" s="70">
        <v>0.38095237999999998</v>
      </c>
      <c r="K39" s="70">
        <v>1.2</v>
      </c>
      <c r="L39" s="71">
        <v>1.7</v>
      </c>
    </row>
    <row r="40" spans="2:12" x14ac:dyDescent="0.2">
      <c r="B40" s="40" t="s">
        <v>100</v>
      </c>
      <c r="C40" s="69">
        <v>1.4</v>
      </c>
      <c r="D40" s="70">
        <v>2.2999999999999998</v>
      </c>
      <c r="E40" s="70">
        <v>2.15</v>
      </c>
      <c r="F40" s="70">
        <v>2.9</v>
      </c>
      <c r="G40" s="70">
        <v>0.85</v>
      </c>
      <c r="H40" s="70">
        <v>2.2380952399999998</v>
      </c>
      <c r="I40" s="70">
        <v>3</v>
      </c>
      <c r="J40" s="70">
        <v>0.71428570999999996</v>
      </c>
      <c r="K40" s="70">
        <v>1.75</v>
      </c>
      <c r="L40" s="71">
        <v>2.4500000000000002</v>
      </c>
    </row>
    <row r="41" spans="2:12" x14ac:dyDescent="0.2">
      <c r="B41" s="40" t="s">
        <v>102</v>
      </c>
      <c r="C41" s="69">
        <v>1.6</v>
      </c>
      <c r="D41" s="70">
        <v>2.4</v>
      </c>
      <c r="E41" s="70">
        <v>2.35</v>
      </c>
      <c r="F41" s="70">
        <v>1.6</v>
      </c>
      <c r="G41" s="70">
        <v>2</v>
      </c>
      <c r="H41" s="70">
        <v>4.2380952399999998</v>
      </c>
      <c r="I41" s="70">
        <v>2.5499999999999998</v>
      </c>
      <c r="J41" s="70">
        <v>0.45</v>
      </c>
      <c r="K41" s="70">
        <v>1.95</v>
      </c>
      <c r="L41" s="71">
        <v>2.6</v>
      </c>
    </row>
    <row r="42" spans="2:12" x14ac:dyDescent="0.2">
      <c r="B42" s="40" t="s">
        <v>103</v>
      </c>
      <c r="C42" s="69">
        <v>1.9</v>
      </c>
      <c r="D42" s="70">
        <v>1.25</v>
      </c>
      <c r="E42" s="70">
        <v>2</v>
      </c>
      <c r="F42" s="70">
        <v>1</v>
      </c>
      <c r="G42" s="70">
        <v>1.4</v>
      </c>
      <c r="H42" s="70">
        <v>2.80952381</v>
      </c>
      <c r="I42" s="70">
        <v>2.9047619</v>
      </c>
      <c r="J42" s="70">
        <v>1.14285714</v>
      </c>
      <c r="K42" s="70">
        <v>1.7</v>
      </c>
      <c r="L42" s="71">
        <v>2.4500000000000002</v>
      </c>
    </row>
    <row r="43" spans="2:12" ht="17" thickBot="1" x14ac:dyDescent="0.25">
      <c r="B43" s="29" t="s">
        <v>99</v>
      </c>
      <c r="C43" s="72">
        <v>1.95</v>
      </c>
      <c r="D43" s="73">
        <v>2.5</v>
      </c>
      <c r="E43" s="73">
        <v>2.7</v>
      </c>
      <c r="F43" s="73">
        <v>1.6</v>
      </c>
      <c r="G43" s="73">
        <v>1</v>
      </c>
      <c r="H43" s="73">
        <v>1.14285714</v>
      </c>
      <c r="I43" s="73">
        <v>2.5</v>
      </c>
      <c r="J43" s="73">
        <v>2.28571429</v>
      </c>
      <c r="K43" s="73">
        <v>1.85</v>
      </c>
      <c r="L43" s="74"/>
    </row>
  </sheetData>
  <mergeCells count="4">
    <mergeCell ref="C5:L5"/>
    <mergeCell ref="C15:L15"/>
    <mergeCell ref="C25:L25"/>
    <mergeCell ref="C35:L3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AC252-ADA3-6543-BB47-1C511AEC0665}">
  <dimension ref="B3:E26"/>
  <sheetViews>
    <sheetView workbookViewId="0">
      <selection activeCell="E26" sqref="E26"/>
    </sheetView>
  </sheetViews>
  <sheetFormatPr baseColWidth="10" defaultRowHeight="16" x14ac:dyDescent="0.2"/>
  <cols>
    <col min="2" max="5" width="13.33203125" bestFit="1" customWidth="1"/>
  </cols>
  <sheetData>
    <row r="3" spans="2:5" x14ac:dyDescent="0.2">
      <c r="B3" t="s">
        <v>80</v>
      </c>
    </row>
    <row r="4" spans="2:5" ht="17" thickBot="1" x14ac:dyDescent="0.25"/>
    <row r="5" spans="2:5" ht="17" thickBot="1" x14ac:dyDescent="0.25">
      <c r="B5" s="216" t="s">
        <v>1</v>
      </c>
      <c r="C5" s="208"/>
      <c r="D5" s="208"/>
      <c r="E5" s="209"/>
    </row>
    <row r="6" spans="2:5" ht="17" thickBot="1" x14ac:dyDescent="0.25">
      <c r="B6" s="23" t="s">
        <v>6</v>
      </c>
      <c r="C6" s="24" t="s">
        <v>6</v>
      </c>
      <c r="D6" s="24" t="s">
        <v>7</v>
      </c>
      <c r="E6" s="25" t="s">
        <v>7</v>
      </c>
    </row>
    <row r="7" spans="2:5" ht="17" thickBot="1" x14ac:dyDescent="0.25">
      <c r="B7" s="167" t="s">
        <v>8</v>
      </c>
      <c r="C7" s="164" t="s">
        <v>9</v>
      </c>
      <c r="D7" s="164" t="s">
        <v>8</v>
      </c>
      <c r="E7" s="165" t="s">
        <v>9</v>
      </c>
    </row>
    <row r="8" spans="2:5" x14ac:dyDescent="0.2">
      <c r="B8" s="170">
        <v>1472.5</v>
      </c>
      <c r="C8" s="171">
        <v>1675.8</v>
      </c>
      <c r="D8" s="171">
        <v>1566.1</v>
      </c>
      <c r="E8" s="172">
        <v>551.5</v>
      </c>
    </row>
    <row r="9" spans="2:5" x14ac:dyDescent="0.2">
      <c r="B9" s="173">
        <v>1218.0999999999999</v>
      </c>
      <c r="C9" s="168">
        <v>1326.7</v>
      </c>
      <c r="D9" s="168">
        <v>1314.9</v>
      </c>
      <c r="E9" s="174">
        <v>1397.6</v>
      </c>
    </row>
    <row r="10" spans="2:5" x14ac:dyDescent="0.2">
      <c r="B10" s="173">
        <v>1449.4</v>
      </c>
      <c r="C10" s="168">
        <v>1786</v>
      </c>
      <c r="D10" s="168">
        <v>1599.9</v>
      </c>
      <c r="E10" s="174">
        <v>1374.1</v>
      </c>
    </row>
    <row r="11" spans="2:5" x14ac:dyDescent="0.2">
      <c r="B11" s="173">
        <v>1071.2</v>
      </c>
      <c r="C11" s="168">
        <v>1509.1</v>
      </c>
      <c r="D11" s="168">
        <v>1063.7</v>
      </c>
      <c r="E11" s="174">
        <v>1231.5</v>
      </c>
    </row>
    <row r="12" spans="2:5" x14ac:dyDescent="0.2">
      <c r="B12" s="173">
        <v>1394.4</v>
      </c>
      <c r="C12" s="168">
        <v>1588.7</v>
      </c>
      <c r="D12" s="168">
        <v>1427</v>
      </c>
      <c r="E12" s="174">
        <v>1509</v>
      </c>
    </row>
    <row r="13" spans="2:5" x14ac:dyDescent="0.2">
      <c r="B13" s="173">
        <v>1299.1500000000001</v>
      </c>
      <c r="C13" s="168">
        <v>1754.2</v>
      </c>
      <c r="D13" s="168">
        <v>1759</v>
      </c>
      <c r="E13" s="174">
        <v>1588.1</v>
      </c>
    </row>
    <row r="14" spans="2:5" x14ac:dyDescent="0.2">
      <c r="B14" s="173">
        <v>1366.8</v>
      </c>
      <c r="C14" s="168">
        <v>1429</v>
      </c>
      <c r="D14" s="168">
        <v>1227.2</v>
      </c>
      <c r="E14" s="174">
        <v>1369.1</v>
      </c>
    </row>
    <row r="15" spans="2:5" x14ac:dyDescent="0.2">
      <c r="B15" s="173">
        <v>1468.3</v>
      </c>
      <c r="C15" s="168">
        <v>1735.6</v>
      </c>
      <c r="D15" s="168">
        <v>1384.5</v>
      </c>
      <c r="E15" s="174">
        <v>804</v>
      </c>
    </row>
    <row r="16" spans="2:5" x14ac:dyDescent="0.2">
      <c r="B16" s="173">
        <v>1375.8</v>
      </c>
      <c r="C16" s="168">
        <v>1575.9</v>
      </c>
      <c r="D16" s="168">
        <v>1778.55</v>
      </c>
      <c r="E16" s="174">
        <v>1338.6</v>
      </c>
    </row>
    <row r="17" spans="2:5" x14ac:dyDescent="0.2">
      <c r="B17" s="173">
        <v>1427.2</v>
      </c>
      <c r="C17" s="168">
        <v>1728.6</v>
      </c>
      <c r="D17" s="168">
        <v>1356.3</v>
      </c>
      <c r="E17" s="174">
        <v>755.5</v>
      </c>
    </row>
    <row r="18" spans="2:5" x14ac:dyDescent="0.2">
      <c r="B18" s="173">
        <v>1540.4</v>
      </c>
      <c r="C18" s="168">
        <v>1349</v>
      </c>
      <c r="D18" s="168">
        <v>1458</v>
      </c>
      <c r="E18" s="174">
        <v>1159.5</v>
      </c>
    </row>
    <row r="19" spans="2:5" x14ac:dyDescent="0.2">
      <c r="B19" s="173">
        <v>1585.7</v>
      </c>
      <c r="C19" s="168">
        <v>1516</v>
      </c>
      <c r="D19" s="168">
        <v>1608.3</v>
      </c>
      <c r="E19" s="174">
        <v>1265.0999999999999</v>
      </c>
    </row>
    <row r="20" spans="2:5" x14ac:dyDescent="0.2">
      <c r="B20" s="173">
        <v>1492.1</v>
      </c>
      <c r="C20" s="168">
        <v>1534.8</v>
      </c>
      <c r="D20" s="168">
        <v>1642.9</v>
      </c>
      <c r="E20" s="174">
        <v>1288.9000000000001</v>
      </c>
    </row>
    <row r="21" spans="2:5" x14ac:dyDescent="0.2">
      <c r="B21" s="173">
        <v>1272.0999999999999</v>
      </c>
      <c r="C21" s="168">
        <v>1797.3</v>
      </c>
      <c r="D21" s="168">
        <v>807.5</v>
      </c>
      <c r="E21" s="174">
        <v>1376.2</v>
      </c>
    </row>
    <row r="22" spans="2:5" x14ac:dyDescent="0.2">
      <c r="B22" s="173">
        <v>1304.9000000000001</v>
      </c>
      <c r="C22" s="168">
        <v>1504.4</v>
      </c>
      <c r="D22" s="168">
        <v>1257.4000000000001</v>
      </c>
      <c r="E22" s="174">
        <v>1549.8</v>
      </c>
    </row>
    <row r="23" spans="2:5" x14ac:dyDescent="0.2">
      <c r="B23" s="18"/>
      <c r="C23" s="168">
        <v>1316.2</v>
      </c>
      <c r="D23" s="168">
        <v>1235.2</v>
      </c>
      <c r="E23" s="174">
        <v>1796.7</v>
      </c>
    </row>
    <row r="24" spans="2:5" x14ac:dyDescent="0.2">
      <c r="B24" s="18"/>
      <c r="C24" s="168">
        <v>1711.1</v>
      </c>
      <c r="D24" s="168">
        <v>1422.6</v>
      </c>
      <c r="E24" s="174">
        <v>1552.5</v>
      </c>
    </row>
    <row r="25" spans="2:5" x14ac:dyDescent="0.2">
      <c r="B25" s="18"/>
      <c r="C25" s="168">
        <v>1713.7</v>
      </c>
      <c r="D25" s="168">
        <v>1371.4</v>
      </c>
      <c r="E25" s="174">
        <v>1383.9</v>
      </c>
    </row>
    <row r="26" spans="2:5" ht="17" thickBot="1" x14ac:dyDescent="0.25">
      <c r="B26" s="15"/>
      <c r="C26" s="16"/>
      <c r="D26" s="176">
        <v>1766.9</v>
      </c>
      <c r="E26" s="188"/>
    </row>
  </sheetData>
  <mergeCells count="1">
    <mergeCell ref="B5:E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27FF1-4F08-0F49-9995-0DD84F427E01}">
  <dimension ref="B3:E26"/>
  <sheetViews>
    <sheetView workbookViewId="0">
      <selection activeCell="I25" sqref="I25"/>
    </sheetView>
  </sheetViews>
  <sheetFormatPr baseColWidth="10" defaultRowHeight="16" x14ac:dyDescent="0.2"/>
  <cols>
    <col min="2" max="3" width="12.1640625" bestFit="1" customWidth="1"/>
    <col min="4" max="5" width="13" bestFit="1" customWidth="1"/>
  </cols>
  <sheetData>
    <row r="3" spans="2:5" x14ac:dyDescent="0.2">
      <c r="B3" t="s">
        <v>81</v>
      </c>
    </row>
    <row r="4" spans="2:5" ht="17" thickBot="1" x14ac:dyDescent="0.25"/>
    <row r="5" spans="2:5" ht="17" thickBot="1" x14ac:dyDescent="0.25">
      <c r="B5" s="213" t="s">
        <v>102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70">
        <v>739</v>
      </c>
      <c r="C8" s="171">
        <v>1739</v>
      </c>
      <c r="D8" s="171">
        <v>1506</v>
      </c>
      <c r="E8" s="172">
        <v>765.3</v>
      </c>
    </row>
    <row r="9" spans="2:5" x14ac:dyDescent="0.2">
      <c r="B9" s="173">
        <v>816.2</v>
      </c>
      <c r="C9" s="168">
        <v>816.26</v>
      </c>
      <c r="D9" s="168">
        <v>1656.4</v>
      </c>
      <c r="E9" s="174">
        <v>869.1</v>
      </c>
    </row>
    <row r="10" spans="2:5" x14ac:dyDescent="0.2">
      <c r="B10" s="173">
        <v>948.5</v>
      </c>
      <c r="C10" s="168">
        <v>948.51</v>
      </c>
      <c r="D10" s="168">
        <v>1208.8</v>
      </c>
      <c r="E10" s="174">
        <v>1283.5</v>
      </c>
    </row>
    <row r="11" spans="2:5" x14ac:dyDescent="0.2">
      <c r="B11" s="173">
        <v>1432.2</v>
      </c>
      <c r="C11" s="168">
        <v>1152</v>
      </c>
      <c r="D11" s="168">
        <v>949.2</v>
      </c>
      <c r="E11" s="174">
        <v>1162.8</v>
      </c>
    </row>
    <row r="12" spans="2:5" x14ac:dyDescent="0.2">
      <c r="B12" s="173">
        <v>1154.3</v>
      </c>
      <c r="C12" s="168">
        <v>1154.3</v>
      </c>
      <c r="D12" s="168">
        <v>1179.8</v>
      </c>
      <c r="E12" s="174">
        <v>1316.5</v>
      </c>
    </row>
    <row r="13" spans="2:5" x14ac:dyDescent="0.2">
      <c r="B13" s="173">
        <v>1455.1</v>
      </c>
      <c r="C13" s="168">
        <v>1455.1</v>
      </c>
      <c r="D13" s="168">
        <v>1607.8</v>
      </c>
      <c r="E13" s="174">
        <v>1506.5</v>
      </c>
    </row>
    <row r="14" spans="2:5" x14ac:dyDescent="0.2">
      <c r="B14" s="173">
        <v>1143.8</v>
      </c>
      <c r="C14" s="168">
        <v>1143.8</v>
      </c>
      <c r="D14" s="168">
        <v>1168</v>
      </c>
      <c r="E14" s="174">
        <v>1086.4000000000001</v>
      </c>
    </row>
    <row r="15" spans="2:5" x14ac:dyDescent="0.2">
      <c r="B15" s="173">
        <v>1521</v>
      </c>
      <c r="C15" s="168">
        <v>1521.3</v>
      </c>
      <c r="D15" s="168">
        <v>1373.6</v>
      </c>
      <c r="E15" s="174">
        <v>251.9</v>
      </c>
    </row>
    <row r="16" spans="2:5" x14ac:dyDescent="0.2">
      <c r="B16" s="173">
        <v>1281.7</v>
      </c>
      <c r="C16" s="168">
        <v>1281.729</v>
      </c>
      <c r="D16" s="168">
        <v>1615.9</v>
      </c>
      <c r="E16" s="174">
        <v>1003.1</v>
      </c>
    </row>
    <row r="17" spans="2:5" x14ac:dyDescent="0.2">
      <c r="B17" s="173">
        <v>1346</v>
      </c>
      <c r="C17" s="168">
        <v>1346.9</v>
      </c>
      <c r="D17" s="168">
        <v>1052.2</v>
      </c>
      <c r="E17" s="174">
        <v>1416.7</v>
      </c>
    </row>
    <row r="18" spans="2:5" x14ac:dyDescent="0.2">
      <c r="B18" s="173">
        <v>1263.4000000000001</v>
      </c>
      <c r="C18" s="168">
        <v>1263.4000000000001</v>
      </c>
      <c r="D18" s="168">
        <v>1740.4</v>
      </c>
      <c r="E18" s="174">
        <v>805.8</v>
      </c>
    </row>
    <row r="19" spans="2:5" x14ac:dyDescent="0.2">
      <c r="B19" s="173">
        <v>1733.4</v>
      </c>
      <c r="C19" s="168">
        <v>1551</v>
      </c>
      <c r="D19" s="168">
        <v>1563</v>
      </c>
      <c r="E19" s="174">
        <v>1272</v>
      </c>
    </row>
    <row r="20" spans="2:5" x14ac:dyDescent="0.2">
      <c r="B20" s="173">
        <v>1609.2</v>
      </c>
      <c r="C20" s="168">
        <v>1609.2</v>
      </c>
      <c r="D20" s="168">
        <v>1247.2</v>
      </c>
      <c r="E20" s="174">
        <v>1344</v>
      </c>
    </row>
    <row r="21" spans="2:5" x14ac:dyDescent="0.2">
      <c r="B21" s="173">
        <v>1073.7</v>
      </c>
      <c r="C21" s="168">
        <v>1073.7</v>
      </c>
      <c r="D21" s="168">
        <v>974.6</v>
      </c>
      <c r="E21" s="174">
        <v>1394.4</v>
      </c>
    </row>
    <row r="22" spans="2:5" x14ac:dyDescent="0.2">
      <c r="B22" s="173">
        <v>1463.8</v>
      </c>
      <c r="C22" s="168">
        <v>1647.1</v>
      </c>
      <c r="D22" s="168">
        <v>820.6</v>
      </c>
      <c r="E22" s="174">
        <v>1561</v>
      </c>
    </row>
    <row r="23" spans="2:5" x14ac:dyDescent="0.2">
      <c r="B23" s="18"/>
      <c r="C23" s="168">
        <v>1621.4</v>
      </c>
      <c r="D23" s="168">
        <v>1067.3</v>
      </c>
      <c r="E23" s="174">
        <v>1193.8</v>
      </c>
    </row>
    <row r="24" spans="2:5" x14ac:dyDescent="0.2">
      <c r="B24" s="18"/>
      <c r="C24" s="168">
        <v>1762.6</v>
      </c>
      <c r="D24" s="168">
        <v>1143.4000000000001</v>
      </c>
      <c r="E24" s="174">
        <v>1547.1</v>
      </c>
    </row>
    <row r="25" spans="2:5" x14ac:dyDescent="0.2">
      <c r="B25" s="18"/>
      <c r="C25" s="168">
        <v>1730.6</v>
      </c>
      <c r="D25" s="168">
        <v>1457</v>
      </c>
      <c r="E25" s="174">
        <v>1404.5</v>
      </c>
    </row>
    <row r="26" spans="2:5" ht="17" thickBot="1" x14ac:dyDescent="0.25">
      <c r="B26" s="15"/>
      <c r="C26" s="16"/>
      <c r="D26" s="176">
        <v>1764.2</v>
      </c>
      <c r="E26" s="188"/>
    </row>
  </sheetData>
  <mergeCells count="1">
    <mergeCell ref="B5:E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AAD89-4EE4-8B47-8E76-82ED14EE0659}">
  <dimension ref="B3:U27"/>
  <sheetViews>
    <sheetView topLeftCell="B2" workbookViewId="0">
      <selection activeCell="G29" sqref="G29"/>
    </sheetView>
  </sheetViews>
  <sheetFormatPr baseColWidth="10" defaultRowHeight="16" x14ac:dyDescent="0.2"/>
  <cols>
    <col min="3" max="3" width="12.33203125" bestFit="1" customWidth="1"/>
    <col min="4" max="5" width="12.83203125" bestFit="1" customWidth="1"/>
  </cols>
  <sheetData>
    <row r="3" spans="2:20" x14ac:dyDescent="0.2">
      <c r="B3" t="s">
        <v>115</v>
      </c>
      <c r="C3" t="s">
        <v>118</v>
      </c>
    </row>
    <row r="4" spans="2:20" ht="17" thickBot="1" x14ac:dyDescent="0.25"/>
    <row r="5" spans="2:20" ht="17" thickBot="1" x14ac:dyDescent="0.25">
      <c r="B5" s="179"/>
      <c r="C5" s="217" t="s">
        <v>51</v>
      </c>
      <c r="D5" s="218"/>
      <c r="E5" s="218"/>
      <c r="F5" s="218"/>
      <c r="G5" s="218"/>
      <c r="H5" s="218"/>
      <c r="I5" s="218"/>
      <c r="J5" s="218"/>
      <c r="K5" s="218"/>
      <c r="L5" s="218"/>
      <c r="M5" s="218"/>
      <c r="N5" s="218"/>
      <c r="O5" s="218"/>
      <c r="P5" s="218"/>
      <c r="Q5" s="219"/>
    </row>
    <row r="6" spans="2:20" x14ac:dyDescent="0.2">
      <c r="B6" s="159" t="s">
        <v>0</v>
      </c>
      <c r="C6" s="185">
        <v>388.8</v>
      </c>
      <c r="D6" s="180">
        <v>695.3</v>
      </c>
      <c r="E6" s="180">
        <v>512.5</v>
      </c>
      <c r="F6" s="180">
        <v>562.20000000000005</v>
      </c>
      <c r="G6" s="180">
        <v>579.20000000000005</v>
      </c>
      <c r="H6" s="180">
        <v>579.5</v>
      </c>
      <c r="I6" s="180">
        <v>638.9</v>
      </c>
      <c r="J6" s="180">
        <v>502.5</v>
      </c>
      <c r="K6" s="180">
        <v>444.1</v>
      </c>
      <c r="L6" s="180">
        <v>983.4</v>
      </c>
      <c r="M6" s="180">
        <v>278.10000000000002</v>
      </c>
      <c r="N6" s="180">
        <v>289.3</v>
      </c>
      <c r="O6" s="180">
        <v>226.2</v>
      </c>
      <c r="P6" s="180">
        <v>486.4</v>
      </c>
      <c r="Q6" s="186">
        <v>516.1</v>
      </c>
    </row>
    <row r="7" spans="2:20" x14ac:dyDescent="0.2">
      <c r="B7" s="154" t="s">
        <v>101</v>
      </c>
      <c r="C7" s="173">
        <v>253.2</v>
      </c>
      <c r="D7" s="168">
        <v>492</v>
      </c>
      <c r="E7" s="168">
        <v>311.2</v>
      </c>
      <c r="F7" s="168">
        <v>672.9</v>
      </c>
      <c r="G7" s="168">
        <v>356</v>
      </c>
      <c r="H7" s="168">
        <v>428.1</v>
      </c>
      <c r="I7" s="168">
        <v>393.6</v>
      </c>
      <c r="J7" s="168">
        <v>278.2</v>
      </c>
      <c r="K7" s="168">
        <v>347.7</v>
      </c>
      <c r="L7" s="168">
        <v>294.10000000000002</v>
      </c>
      <c r="M7" s="168">
        <v>248.3</v>
      </c>
      <c r="N7" s="168">
        <v>185.4</v>
      </c>
      <c r="O7" s="168">
        <v>286.3</v>
      </c>
      <c r="P7" s="168">
        <v>462.7</v>
      </c>
      <c r="Q7" s="174">
        <v>421.7</v>
      </c>
    </row>
    <row r="8" spans="2:20" x14ac:dyDescent="0.2">
      <c r="B8" s="154" t="s">
        <v>100</v>
      </c>
      <c r="C8" s="173">
        <v>368.3</v>
      </c>
      <c r="D8" s="168">
        <v>706.7</v>
      </c>
      <c r="E8" s="168">
        <v>1152.7</v>
      </c>
      <c r="F8" s="168">
        <v>655.7</v>
      </c>
      <c r="G8" s="168">
        <v>654.1</v>
      </c>
      <c r="H8" s="168">
        <v>350</v>
      </c>
      <c r="I8" s="168">
        <v>537.1</v>
      </c>
      <c r="J8" s="168">
        <v>457.4</v>
      </c>
      <c r="K8" s="168">
        <v>556.1</v>
      </c>
      <c r="L8" s="168">
        <v>272</v>
      </c>
      <c r="M8" s="168">
        <v>450.9</v>
      </c>
      <c r="N8" s="168">
        <v>74.900000000000006</v>
      </c>
      <c r="O8" s="168">
        <v>179.5</v>
      </c>
      <c r="P8" s="168">
        <v>345</v>
      </c>
      <c r="Q8" s="174">
        <v>234.6</v>
      </c>
    </row>
    <row r="9" spans="2:20" ht="17" thickBot="1" x14ac:dyDescent="0.25">
      <c r="B9" s="160" t="s">
        <v>102</v>
      </c>
      <c r="C9" s="175">
        <v>972.4</v>
      </c>
      <c r="D9" s="176">
        <v>809.4</v>
      </c>
      <c r="E9" s="176">
        <v>810.1</v>
      </c>
      <c r="F9" s="176">
        <v>344.1</v>
      </c>
      <c r="G9" s="176">
        <v>590.4</v>
      </c>
      <c r="H9" s="176">
        <v>305.7</v>
      </c>
      <c r="I9" s="176">
        <v>596.79999999999995</v>
      </c>
      <c r="J9" s="176">
        <v>240.5</v>
      </c>
      <c r="K9" s="176">
        <v>477.1</v>
      </c>
      <c r="L9" s="176">
        <v>417.6</v>
      </c>
      <c r="M9" s="176">
        <v>501.7</v>
      </c>
      <c r="N9" s="176">
        <v>68.900000000000006</v>
      </c>
      <c r="O9" s="176">
        <v>180.3</v>
      </c>
      <c r="P9" s="176">
        <v>700</v>
      </c>
      <c r="Q9" s="181">
        <v>300.89999999999998</v>
      </c>
    </row>
    <row r="10" spans="2:20" ht="17" thickBot="1" x14ac:dyDescent="0.25"/>
    <row r="11" spans="2:20" ht="17" thickBot="1" x14ac:dyDescent="0.25">
      <c r="B11" s="179"/>
      <c r="C11" s="220" t="s">
        <v>49</v>
      </c>
      <c r="D11" s="221"/>
      <c r="E11" s="221"/>
      <c r="F11" s="221"/>
      <c r="G11" s="221"/>
      <c r="H11" s="221"/>
      <c r="I11" s="221"/>
      <c r="J11" s="221"/>
      <c r="K11" s="221"/>
      <c r="L11" s="221"/>
      <c r="M11" s="221"/>
      <c r="N11" s="221"/>
      <c r="O11" s="221"/>
      <c r="P11" s="221"/>
      <c r="Q11" s="221"/>
      <c r="R11" s="221"/>
      <c r="S11" s="221"/>
      <c r="T11" s="222"/>
    </row>
    <row r="12" spans="2:20" x14ac:dyDescent="0.2">
      <c r="B12" s="159" t="s">
        <v>0</v>
      </c>
      <c r="C12" s="185">
        <v>251.8</v>
      </c>
      <c r="D12" s="180">
        <v>698.3</v>
      </c>
      <c r="E12" s="180">
        <v>327.7</v>
      </c>
      <c r="F12" s="180">
        <v>625.29999999999995</v>
      </c>
      <c r="G12" s="180">
        <v>315.8</v>
      </c>
      <c r="H12" s="180">
        <v>527.70000000000005</v>
      </c>
      <c r="I12" s="180">
        <v>321</v>
      </c>
      <c r="J12" s="180">
        <v>542.1</v>
      </c>
      <c r="K12" s="180">
        <v>270.3</v>
      </c>
      <c r="L12" s="180">
        <v>404.1</v>
      </c>
      <c r="M12" s="180">
        <v>309.10000000000002</v>
      </c>
      <c r="N12" s="180">
        <v>479.2</v>
      </c>
      <c r="O12" s="180">
        <v>525.6</v>
      </c>
      <c r="P12" s="180">
        <v>512.6</v>
      </c>
      <c r="Q12" s="180">
        <v>332</v>
      </c>
      <c r="R12" s="180">
        <v>348.4</v>
      </c>
      <c r="S12" s="180">
        <v>322</v>
      </c>
      <c r="T12" s="186">
        <v>290.3</v>
      </c>
    </row>
    <row r="13" spans="2:20" x14ac:dyDescent="0.2">
      <c r="B13" s="154" t="s">
        <v>101</v>
      </c>
      <c r="C13" s="173">
        <v>113.2</v>
      </c>
      <c r="D13" s="168">
        <v>393.4</v>
      </c>
      <c r="E13" s="168">
        <v>12.3</v>
      </c>
      <c r="F13" s="168">
        <v>275.2</v>
      </c>
      <c r="G13" s="168">
        <v>187.6</v>
      </c>
      <c r="H13" s="168">
        <v>49</v>
      </c>
      <c r="I13" s="168">
        <v>312.2</v>
      </c>
      <c r="J13" s="168">
        <v>35.700000000000003</v>
      </c>
      <c r="K13" s="168">
        <v>185.4</v>
      </c>
      <c r="L13" s="168">
        <v>41.1</v>
      </c>
      <c r="M13" s="168">
        <v>409.8</v>
      </c>
      <c r="N13" s="168">
        <v>258.39999999999998</v>
      </c>
      <c r="O13" s="168">
        <v>207.4</v>
      </c>
      <c r="P13" s="168">
        <v>2.7</v>
      </c>
      <c r="Q13" s="168">
        <v>263.39999999999998</v>
      </c>
      <c r="R13" s="168">
        <v>457.1</v>
      </c>
      <c r="S13" s="168">
        <v>68.8</v>
      </c>
      <c r="T13" s="174">
        <v>77.2</v>
      </c>
    </row>
    <row r="14" spans="2:20" x14ac:dyDescent="0.2">
      <c r="B14" s="154" t="s">
        <v>100</v>
      </c>
      <c r="C14" s="173">
        <v>62.1</v>
      </c>
      <c r="D14" s="168">
        <v>532.6</v>
      </c>
      <c r="E14" s="168">
        <v>214.9</v>
      </c>
      <c r="F14" s="168">
        <v>620.20000000000005</v>
      </c>
      <c r="G14" s="168">
        <v>251.5</v>
      </c>
      <c r="H14" s="168">
        <v>389.7</v>
      </c>
      <c r="I14" s="168">
        <v>196.2</v>
      </c>
      <c r="J14" s="168">
        <v>95.3</v>
      </c>
      <c r="K14" s="168">
        <v>377.22859999999997</v>
      </c>
      <c r="L14" s="168"/>
      <c r="M14" s="168">
        <v>312.39999999999998</v>
      </c>
      <c r="N14" s="168">
        <v>275.10000000000002</v>
      </c>
      <c r="O14" s="168">
        <v>150.9</v>
      </c>
      <c r="P14" s="168">
        <v>375.9</v>
      </c>
      <c r="Q14" s="168">
        <v>392</v>
      </c>
      <c r="R14" s="168">
        <v>337.5</v>
      </c>
      <c r="S14" s="168">
        <v>95.2</v>
      </c>
      <c r="T14" s="174">
        <v>109.2</v>
      </c>
    </row>
    <row r="15" spans="2:20" ht="17" thickBot="1" x14ac:dyDescent="0.25">
      <c r="B15" s="160" t="s">
        <v>102</v>
      </c>
      <c r="C15" s="175">
        <v>707.9</v>
      </c>
      <c r="D15" s="176">
        <v>275</v>
      </c>
      <c r="E15" s="176">
        <v>92</v>
      </c>
      <c r="F15" s="176">
        <v>582.79999999999995</v>
      </c>
      <c r="G15" s="176">
        <v>353.4</v>
      </c>
      <c r="H15" s="176">
        <v>257.5</v>
      </c>
      <c r="I15" s="176">
        <v>167.6</v>
      </c>
      <c r="J15" s="176">
        <v>196.7</v>
      </c>
      <c r="K15" s="176">
        <v>95</v>
      </c>
      <c r="L15" s="176">
        <v>299.60000000000002</v>
      </c>
      <c r="M15" s="176">
        <v>167.7</v>
      </c>
      <c r="N15" s="176">
        <v>238.5</v>
      </c>
      <c r="O15" s="176">
        <v>403.2</v>
      </c>
      <c r="P15" s="176">
        <v>731.8</v>
      </c>
      <c r="Q15" s="176">
        <v>141.19999999999999</v>
      </c>
      <c r="R15" s="176">
        <v>165.5</v>
      </c>
      <c r="S15" s="176">
        <v>31.5</v>
      </c>
      <c r="T15" s="181">
        <v>72.8</v>
      </c>
    </row>
    <row r="16" spans="2:20" ht="17" thickBot="1" x14ac:dyDescent="0.25"/>
    <row r="17" spans="2:21" ht="17" thickBot="1" x14ac:dyDescent="0.25">
      <c r="B17" s="179"/>
      <c r="C17" s="227" t="s">
        <v>50</v>
      </c>
      <c r="D17" s="228"/>
      <c r="E17" s="228"/>
      <c r="F17" s="228"/>
      <c r="G17" s="228"/>
      <c r="H17" s="228"/>
      <c r="I17" s="228"/>
      <c r="J17" s="228"/>
      <c r="K17" s="228"/>
      <c r="L17" s="228"/>
      <c r="M17" s="228"/>
      <c r="N17" s="228"/>
      <c r="O17" s="228"/>
      <c r="P17" s="228"/>
      <c r="Q17" s="228"/>
      <c r="R17" s="228"/>
      <c r="S17" s="228"/>
      <c r="T17" s="228"/>
      <c r="U17" s="229"/>
    </row>
    <row r="18" spans="2:21" x14ac:dyDescent="0.2">
      <c r="B18" s="159" t="s">
        <v>0</v>
      </c>
      <c r="C18" s="185">
        <v>1015.3</v>
      </c>
      <c r="D18" s="180">
        <v>574.6</v>
      </c>
      <c r="E18" s="180">
        <v>438.6</v>
      </c>
      <c r="F18" s="180">
        <v>667.7</v>
      </c>
      <c r="G18" s="180">
        <v>200.4</v>
      </c>
      <c r="H18" s="180">
        <v>141.1</v>
      </c>
      <c r="I18" s="180">
        <v>652.5</v>
      </c>
      <c r="J18" s="180">
        <v>895.9</v>
      </c>
      <c r="K18" s="180">
        <v>309.5</v>
      </c>
      <c r="L18" s="180">
        <v>418.9</v>
      </c>
      <c r="M18" s="180">
        <v>546.79999999999995</v>
      </c>
      <c r="N18" s="180">
        <v>331.6</v>
      </c>
      <c r="O18" s="180">
        <v>281.60000000000002</v>
      </c>
      <c r="P18" s="180">
        <v>522</v>
      </c>
      <c r="Q18" s="180">
        <v>239.8</v>
      </c>
      <c r="R18" s="180">
        <v>318.89999999999998</v>
      </c>
      <c r="S18" s="180">
        <v>216.4</v>
      </c>
      <c r="T18" s="180">
        <v>153.4</v>
      </c>
      <c r="U18" s="186">
        <v>608.70000000000005</v>
      </c>
    </row>
    <row r="19" spans="2:21" x14ac:dyDescent="0.2">
      <c r="B19" s="154" t="s">
        <v>101</v>
      </c>
      <c r="C19" s="173">
        <v>1198.8</v>
      </c>
      <c r="D19" s="168">
        <v>312.2</v>
      </c>
      <c r="E19" s="168">
        <v>386.6</v>
      </c>
      <c r="F19" s="168">
        <v>512</v>
      </c>
      <c r="G19" s="168">
        <v>241.8</v>
      </c>
      <c r="H19" s="168">
        <v>144</v>
      </c>
      <c r="I19" s="168">
        <v>387.5</v>
      </c>
      <c r="J19" s="168">
        <v>921.2</v>
      </c>
      <c r="K19" s="168">
        <v>414.2</v>
      </c>
      <c r="L19" s="168">
        <v>385</v>
      </c>
      <c r="M19" s="168">
        <v>594.6</v>
      </c>
      <c r="N19" s="168">
        <v>501.7</v>
      </c>
      <c r="O19" s="168">
        <v>443.1</v>
      </c>
      <c r="P19" s="168">
        <v>352.2</v>
      </c>
      <c r="Q19" s="168">
        <v>240.7</v>
      </c>
      <c r="R19" s="168">
        <v>3.2</v>
      </c>
      <c r="S19" s="168">
        <v>195.1</v>
      </c>
      <c r="T19" s="168">
        <v>376.6</v>
      </c>
      <c r="U19" s="174">
        <v>26.1</v>
      </c>
    </row>
    <row r="20" spans="2:21" x14ac:dyDescent="0.2">
      <c r="B20" s="154" t="s">
        <v>100</v>
      </c>
      <c r="C20" s="173">
        <v>368.3</v>
      </c>
      <c r="D20" s="168">
        <v>706.7</v>
      </c>
      <c r="E20" s="168">
        <v>376</v>
      </c>
      <c r="F20" s="168">
        <v>655.7</v>
      </c>
      <c r="G20" s="168">
        <v>654.1</v>
      </c>
      <c r="H20" s="168">
        <v>3507</v>
      </c>
      <c r="I20" s="168">
        <v>537.1</v>
      </c>
      <c r="J20" s="168">
        <v>457.4</v>
      </c>
      <c r="K20" s="168">
        <v>556.1</v>
      </c>
      <c r="L20" s="168"/>
      <c r="M20" s="168"/>
      <c r="N20" s="168">
        <v>675.5</v>
      </c>
      <c r="O20" s="168">
        <v>108.7</v>
      </c>
      <c r="P20" s="168">
        <v>401.1</v>
      </c>
      <c r="Q20" s="168">
        <v>295.3</v>
      </c>
      <c r="R20" s="168">
        <v>181.4</v>
      </c>
      <c r="S20" s="168">
        <v>479.5</v>
      </c>
      <c r="T20" s="168">
        <v>195</v>
      </c>
      <c r="U20" s="174">
        <v>155.9</v>
      </c>
    </row>
    <row r="21" spans="2:21" ht="17" thickBot="1" x14ac:dyDescent="0.25">
      <c r="B21" s="160" t="s">
        <v>102</v>
      </c>
      <c r="C21" s="175">
        <v>965.7</v>
      </c>
      <c r="D21" s="176">
        <v>834.4</v>
      </c>
      <c r="E21" s="176">
        <v>469.5</v>
      </c>
      <c r="F21" s="176">
        <v>592.79999999999995</v>
      </c>
      <c r="G21" s="176">
        <v>458.2</v>
      </c>
      <c r="H21" s="176">
        <v>224.3</v>
      </c>
      <c r="I21" s="176">
        <v>651.9</v>
      </c>
      <c r="J21" s="176">
        <v>1513.9</v>
      </c>
      <c r="K21" s="176">
        <v>685.8</v>
      </c>
      <c r="L21" s="176">
        <v>338.3</v>
      </c>
      <c r="M21" s="176">
        <v>933.5</v>
      </c>
      <c r="N21" s="176">
        <v>480.6</v>
      </c>
      <c r="O21" s="176">
        <v>401.9</v>
      </c>
      <c r="P21" s="176">
        <v>303.89999999999998</v>
      </c>
      <c r="Q21" s="176">
        <v>224.3</v>
      </c>
      <c r="R21" s="176">
        <v>549.79999999999995</v>
      </c>
      <c r="S21" s="176">
        <v>228.1</v>
      </c>
      <c r="T21" s="176">
        <v>349.8</v>
      </c>
      <c r="U21" s="181">
        <v>35.9</v>
      </c>
    </row>
    <row r="22" spans="2:21" ht="17" thickBot="1" x14ac:dyDescent="0.25"/>
    <row r="23" spans="2:21" ht="17" thickBot="1" x14ac:dyDescent="0.25">
      <c r="B23" s="179"/>
      <c r="C23" s="224" t="s">
        <v>48</v>
      </c>
      <c r="D23" s="225"/>
      <c r="E23" s="225"/>
      <c r="F23" s="225"/>
      <c r="G23" s="225"/>
      <c r="H23" s="225"/>
      <c r="I23" s="225"/>
      <c r="J23" s="225"/>
      <c r="K23" s="225"/>
      <c r="L23" s="225"/>
      <c r="M23" s="225"/>
      <c r="N23" s="225"/>
      <c r="O23" s="225"/>
      <c r="P23" s="225"/>
      <c r="Q23" s="225"/>
      <c r="R23" s="225"/>
      <c r="S23" s="225"/>
      <c r="T23" s="226"/>
      <c r="U23" s="58"/>
    </row>
    <row r="24" spans="2:21" x14ac:dyDescent="0.2">
      <c r="B24" s="159" t="s">
        <v>0</v>
      </c>
      <c r="C24" s="185">
        <v>176.9</v>
      </c>
      <c r="D24" s="180">
        <v>1473.6</v>
      </c>
      <c r="E24" s="180">
        <v>529.6</v>
      </c>
      <c r="F24" s="180">
        <v>754.5</v>
      </c>
      <c r="G24" s="180">
        <v>444.4</v>
      </c>
      <c r="H24" s="180">
        <v>19.3</v>
      </c>
      <c r="I24" s="180">
        <v>446.4</v>
      </c>
      <c r="J24" s="180">
        <v>577.4</v>
      </c>
      <c r="K24" s="180">
        <v>298.60000000000002</v>
      </c>
      <c r="L24" s="180">
        <v>489.8</v>
      </c>
      <c r="M24" s="180">
        <v>110.5</v>
      </c>
      <c r="N24" s="180">
        <v>330</v>
      </c>
      <c r="O24" s="180">
        <v>516.29999999999995</v>
      </c>
      <c r="P24" s="180">
        <v>941.3</v>
      </c>
      <c r="Q24" s="180">
        <v>601.4</v>
      </c>
      <c r="R24" s="180">
        <v>551.29999999999995</v>
      </c>
      <c r="S24" s="180">
        <v>517.20000000000005</v>
      </c>
      <c r="T24" s="186">
        <v>526.1</v>
      </c>
      <c r="U24" s="153"/>
    </row>
    <row r="25" spans="2:21" x14ac:dyDescent="0.2">
      <c r="B25" s="154" t="s">
        <v>101</v>
      </c>
      <c r="C25" s="173">
        <v>215.6</v>
      </c>
      <c r="D25" s="168">
        <v>469.3</v>
      </c>
      <c r="E25" s="168">
        <v>165.4</v>
      </c>
      <c r="F25" s="168">
        <v>687.5</v>
      </c>
      <c r="G25" s="168">
        <v>314.7</v>
      </c>
      <c r="H25" s="168">
        <v>20.7</v>
      </c>
      <c r="I25" s="168">
        <v>351.7</v>
      </c>
      <c r="J25" s="168">
        <v>508.7</v>
      </c>
      <c r="K25" s="168">
        <v>13.05</v>
      </c>
      <c r="L25" s="168">
        <v>401.4</v>
      </c>
      <c r="M25" s="168">
        <v>294.10000000000002</v>
      </c>
      <c r="N25" s="168">
        <v>166.4</v>
      </c>
      <c r="O25" s="168">
        <v>135.6</v>
      </c>
      <c r="P25" s="168">
        <v>951.6</v>
      </c>
      <c r="Q25" s="168">
        <v>405.9</v>
      </c>
      <c r="R25" s="168">
        <v>506.8</v>
      </c>
      <c r="S25" s="168">
        <v>320.3</v>
      </c>
      <c r="T25" s="174">
        <v>404.9</v>
      </c>
      <c r="U25" s="153"/>
    </row>
    <row r="26" spans="2:21" x14ac:dyDescent="0.2">
      <c r="B26" s="154" t="s">
        <v>100</v>
      </c>
      <c r="C26" s="173">
        <v>266.89999999999998</v>
      </c>
      <c r="D26" s="168">
        <v>135.6</v>
      </c>
      <c r="E26" s="168">
        <v>548.6</v>
      </c>
      <c r="F26" s="168">
        <v>806.2</v>
      </c>
      <c r="G26" s="168">
        <v>545.5</v>
      </c>
      <c r="H26" s="168">
        <v>120.4</v>
      </c>
      <c r="I26" s="168">
        <v>346.9</v>
      </c>
      <c r="J26" s="168">
        <v>561.70000000000005</v>
      </c>
      <c r="K26" s="168">
        <v>160</v>
      </c>
      <c r="L26" s="168">
        <v>664.3</v>
      </c>
      <c r="M26" s="168">
        <v>160.4</v>
      </c>
      <c r="N26" s="168">
        <v>90.6</v>
      </c>
      <c r="O26" s="168">
        <v>158.1</v>
      </c>
      <c r="P26" s="168">
        <v>825</v>
      </c>
      <c r="Q26" s="168">
        <v>257.10000000000002</v>
      </c>
      <c r="R26" s="168">
        <v>147.1</v>
      </c>
      <c r="S26" s="168">
        <v>389.7</v>
      </c>
      <c r="T26" s="174">
        <v>796.1</v>
      </c>
      <c r="U26" s="153"/>
    </row>
    <row r="27" spans="2:21" ht="17" thickBot="1" x14ac:dyDescent="0.25">
      <c r="B27" s="160" t="s">
        <v>102</v>
      </c>
      <c r="C27" s="175">
        <v>473.1</v>
      </c>
      <c r="D27" s="176">
        <v>515.9</v>
      </c>
      <c r="E27" s="176">
        <v>386.5</v>
      </c>
      <c r="F27" s="176">
        <v>1040.8</v>
      </c>
      <c r="G27" s="176">
        <v>343.8</v>
      </c>
      <c r="H27" s="176">
        <v>238.5</v>
      </c>
      <c r="I27" s="176">
        <v>264.89999999999998</v>
      </c>
      <c r="J27" s="176">
        <v>485.1</v>
      </c>
      <c r="K27" s="176">
        <v>107.3</v>
      </c>
      <c r="L27" s="176">
        <v>542</v>
      </c>
      <c r="M27" s="176">
        <v>52</v>
      </c>
      <c r="N27" s="176">
        <v>201.2</v>
      </c>
      <c r="O27" s="176">
        <v>499.1</v>
      </c>
      <c r="P27" s="176">
        <v>761.3</v>
      </c>
      <c r="Q27" s="176">
        <v>894.2</v>
      </c>
      <c r="R27" s="176">
        <v>665</v>
      </c>
      <c r="S27" s="176">
        <v>592</v>
      </c>
      <c r="T27" s="181">
        <v>324.7</v>
      </c>
      <c r="U27" s="153"/>
    </row>
  </sheetData>
  <mergeCells count="4">
    <mergeCell ref="C5:Q5"/>
    <mergeCell ref="C11:T11"/>
    <mergeCell ref="C17:U17"/>
    <mergeCell ref="C23:T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501EB-4DB8-4147-9705-335FC5007C97}">
  <dimension ref="B3:U28"/>
  <sheetViews>
    <sheetView workbookViewId="0">
      <selection activeCell="C3" sqref="A1:XFD1048576"/>
    </sheetView>
  </sheetViews>
  <sheetFormatPr baseColWidth="10" defaultRowHeight="16" x14ac:dyDescent="0.2"/>
  <cols>
    <col min="3" max="3" width="12.33203125" bestFit="1" customWidth="1"/>
    <col min="4" max="5" width="12.83203125" bestFit="1" customWidth="1"/>
  </cols>
  <sheetData>
    <row r="3" spans="2:20" x14ac:dyDescent="0.2">
      <c r="B3" t="s">
        <v>116</v>
      </c>
      <c r="C3" t="s">
        <v>117</v>
      </c>
    </row>
    <row r="4" spans="2:20" ht="17" thickBot="1" x14ac:dyDescent="0.25"/>
    <row r="5" spans="2:20" ht="17" thickBot="1" x14ac:dyDescent="0.25">
      <c r="B5" s="179"/>
      <c r="C5" s="217" t="s">
        <v>51</v>
      </c>
      <c r="D5" s="218"/>
      <c r="E5" s="218"/>
      <c r="F5" s="218"/>
      <c r="G5" s="218"/>
      <c r="H5" s="218"/>
      <c r="I5" s="218"/>
      <c r="J5" s="218"/>
      <c r="K5" s="218"/>
      <c r="L5" s="218"/>
      <c r="M5" s="218"/>
      <c r="N5" s="218"/>
      <c r="O5" s="218"/>
      <c r="P5" s="218"/>
      <c r="Q5" s="219"/>
    </row>
    <row r="6" spans="2:20" x14ac:dyDescent="0.2">
      <c r="B6" s="159" t="s">
        <v>0</v>
      </c>
      <c r="C6" s="185">
        <v>100</v>
      </c>
      <c r="D6" s="180">
        <v>100</v>
      </c>
      <c r="E6" s="180">
        <v>100</v>
      </c>
      <c r="F6" s="180">
        <v>100</v>
      </c>
      <c r="G6" s="180">
        <v>100</v>
      </c>
      <c r="H6" s="180">
        <v>100</v>
      </c>
      <c r="I6" s="180">
        <v>100</v>
      </c>
      <c r="J6" s="180">
        <v>100</v>
      </c>
      <c r="K6" s="180">
        <v>100</v>
      </c>
      <c r="L6" s="180">
        <v>100</v>
      </c>
      <c r="M6" s="180">
        <v>100</v>
      </c>
      <c r="N6" s="180">
        <v>100</v>
      </c>
      <c r="O6" s="180">
        <v>100</v>
      </c>
      <c r="P6" s="180">
        <v>100</v>
      </c>
      <c r="Q6" s="186">
        <v>100</v>
      </c>
    </row>
    <row r="7" spans="2:20" x14ac:dyDescent="0.2">
      <c r="B7" s="154" t="s">
        <v>101</v>
      </c>
      <c r="C7" s="173">
        <v>75.170010700000006</v>
      </c>
      <c r="D7" s="168">
        <v>77.514303699999999</v>
      </c>
      <c r="E7" s="168">
        <v>112.844258</v>
      </c>
      <c r="F7" s="168">
        <v>93.788618400000004</v>
      </c>
      <c r="G7" s="168">
        <v>80.208129900000003</v>
      </c>
      <c r="H7" s="168">
        <v>74.190780000000004</v>
      </c>
      <c r="I7" s="168">
        <v>177.536359</v>
      </c>
      <c r="J7" s="168">
        <v>67.909794599999998</v>
      </c>
      <c r="K7" s="168">
        <v>72.7356403</v>
      </c>
      <c r="L7" s="168">
        <v>90.730427399999996</v>
      </c>
      <c r="M7" s="168">
        <v>55.273874900000003</v>
      </c>
      <c r="N7" s="168">
        <v>66.475238500000003</v>
      </c>
      <c r="O7" s="168">
        <v>38.444028000000003</v>
      </c>
      <c r="P7" s="168">
        <v>93.835721300000003</v>
      </c>
      <c r="Q7" s="174">
        <v>75.098087599999999</v>
      </c>
    </row>
    <row r="8" spans="2:20" x14ac:dyDescent="0.2">
      <c r="B8" s="154" t="s">
        <v>100</v>
      </c>
      <c r="C8" s="173">
        <v>80.615206999999998</v>
      </c>
      <c r="D8" s="168">
        <v>80.173454000000007</v>
      </c>
      <c r="E8" s="168">
        <v>97.698667700000001</v>
      </c>
      <c r="F8" s="168">
        <v>116.317954</v>
      </c>
      <c r="G8" s="168">
        <v>87.656371500000006</v>
      </c>
      <c r="H8" s="168">
        <v>74.781777700000006</v>
      </c>
      <c r="I8" s="168">
        <v>121.431765</v>
      </c>
      <c r="J8" s="168">
        <v>60.8894345</v>
      </c>
      <c r="K8" s="168">
        <v>124.726727</v>
      </c>
      <c r="L8" s="168">
        <v>59.5368882</v>
      </c>
      <c r="M8" s="168">
        <v>70.091787199999999</v>
      </c>
      <c r="N8" s="168">
        <v>41.475473299999997</v>
      </c>
      <c r="O8" s="168">
        <v>31.140933700000001</v>
      </c>
      <c r="P8" s="168">
        <v>68.657170800000003</v>
      </c>
      <c r="Q8" s="174">
        <v>88.610431700000007</v>
      </c>
    </row>
    <row r="9" spans="2:20" ht="17" thickBot="1" x14ac:dyDescent="0.25">
      <c r="B9" s="160" t="s">
        <v>102</v>
      </c>
      <c r="C9" s="175">
        <v>152.430319</v>
      </c>
      <c r="D9" s="176">
        <v>89.615819400000007</v>
      </c>
      <c r="E9" s="176">
        <v>83.674333599999997</v>
      </c>
      <c r="F9" s="176">
        <v>92.031859600000004</v>
      </c>
      <c r="G9" s="176">
        <v>87.937840300000005</v>
      </c>
      <c r="H9" s="176">
        <v>77.972230699999997</v>
      </c>
      <c r="I9" s="176">
        <v>143.533028</v>
      </c>
      <c r="J9" s="176">
        <v>43.696604100000002</v>
      </c>
      <c r="K9" s="176">
        <v>98.263712100000006</v>
      </c>
      <c r="L9" s="176">
        <v>61.368760799999997</v>
      </c>
      <c r="M9" s="176">
        <v>60.113147099999999</v>
      </c>
      <c r="N9" s="176">
        <v>26.755586399999999</v>
      </c>
      <c r="O9" s="176">
        <v>32.951444299999999</v>
      </c>
      <c r="P9" s="176">
        <v>63.515962100000003</v>
      </c>
      <c r="Q9" s="181">
        <v>78.027156000000005</v>
      </c>
    </row>
    <row r="10" spans="2:20" ht="17" thickBot="1" x14ac:dyDescent="0.25"/>
    <row r="11" spans="2:20" ht="17" thickBot="1" x14ac:dyDescent="0.25">
      <c r="B11" s="179"/>
      <c r="C11" s="220" t="s">
        <v>49</v>
      </c>
      <c r="D11" s="221"/>
      <c r="E11" s="221"/>
      <c r="F11" s="221"/>
      <c r="G11" s="221"/>
      <c r="H11" s="221"/>
      <c r="I11" s="221"/>
      <c r="J11" s="221"/>
      <c r="K11" s="221"/>
      <c r="L11" s="221"/>
      <c r="M11" s="221"/>
      <c r="N11" s="221"/>
      <c r="O11" s="221"/>
      <c r="P11" s="221"/>
      <c r="Q11" s="221"/>
      <c r="R11" s="221"/>
      <c r="S11" s="221"/>
      <c r="T11" s="222"/>
    </row>
    <row r="12" spans="2:20" x14ac:dyDescent="0.2">
      <c r="B12" s="159" t="s">
        <v>0</v>
      </c>
      <c r="C12" s="185">
        <v>100</v>
      </c>
      <c r="D12" s="180">
        <v>100</v>
      </c>
      <c r="E12" s="180">
        <v>100</v>
      </c>
      <c r="F12" s="180">
        <v>100</v>
      </c>
      <c r="G12" s="180">
        <v>100</v>
      </c>
      <c r="H12" s="180">
        <v>100</v>
      </c>
      <c r="I12" s="180">
        <v>100</v>
      </c>
      <c r="J12" s="180">
        <v>100</v>
      </c>
      <c r="K12" s="180">
        <v>100</v>
      </c>
      <c r="L12" s="180">
        <v>100</v>
      </c>
      <c r="M12" s="180">
        <v>100</v>
      </c>
      <c r="N12" s="180">
        <v>100</v>
      </c>
      <c r="O12" s="180">
        <v>100</v>
      </c>
      <c r="P12" s="180">
        <v>100</v>
      </c>
      <c r="Q12" s="180">
        <v>100</v>
      </c>
      <c r="R12" s="180">
        <v>100</v>
      </c>
      <c r="S12" s="180">
        <v>100</v>
      </c>
      <c r="T12" s="186">
        <v>100</v>
      </c>
    </row>
    <row r="13" spans="2:20" x14ac:dyDescent="0.2">
      <c r="B13" s="154" t="s">
        <v>101</v>
      </c>
      <c r="C13" s="173">
        <v>41.878580200000002</v>
      </c>
      <c r="D13" s="168">
        <v>73.320268900000002</v>
      </c>
      <c r="E13" s="168">
        <v>19.996152800000001</v>
      </c>
      <c r="F13" s="168">
        <v>37.624152899999999</v>
      </c>
      <c r="G13" s="168">
        <v>109.11237800000001</v>
      </c>
      <c r="H13" s="168">
        <v>23.4059092</v>
      </c>
      <c r="I13" s="168">
        <v>69.484093900000005</v>
      </c>
      <c r="J13" s="168">
        <v>88.170431699999995</v>
      </c>
      <c r="K13" s="168">
        <v>74.526474100000001</v>
      </c>
      <c r="L13" s="168">
        <v>83.0979691</v>
      </c>
      <c r="M13" s="168">
        <v>102.436502</v>
      </c>
      <c r="N13" s="168">
        <v>77.589714799999996</v>
      </c>
      <c r="O13" s="168">
        <v>79.393559999999994</v>
      </c>
      <c r="P13" s="168">
        <v>64.157062199999999</v>
      </c>
      <c r="Q13" s="168">
        <v>74.766822399999995</v>
      </c>
      <c r="R13" s="168">
        <v>75.118186600000001</v>
      </c>
      <c r="S13" s="168">
        <v>63.804820800000002</v>
      </c>
      <c r="T13" s="174">
        <v>33.209691300000003</v>
      </c>
    </row>
    <row r="14" spans="2:20" x14ac:dyDescent="0.2">
      <c r="B14" s="154" t="s">
        <v>100</v>
      </c>
      <c r="C14" s="173">
        <v>19.982880300000001</v>
      </c>
      <c r="D14" s="168">
        <v>91.392516900000004</v>
      </c>
      <c r="E14" s="168">
        <v>28.949158099999998</v>
      </c>
      <c r="F14" s="168">
        <v>52.7887269</v>
      </c>
      <c r="G14" s="168">
        <v>123.72616499999999</v>
      </c>
      <c r="H14" s="168">
        <v>43.264070599999997</v>
      </c>
      <c r="I14" s="168">
        <v>84.931419899999995</v>
      </c>
      <c r="J14" s="168">
        <v>33.238714999999999</v>
      </c>
      <c r="K14" s="168">
        <v>66.242232400000006</v>
      </c>
      <c r="L14" s="168">
        <v>82.562271600000003</v>
      </c>
      <c r="M14" s="168">
        <v>118.206698</v>
      </c>
      <c r="N14" s="168">
        <v>75.993541899999997</v>
      </c>
      <c r="O14" s="168">
        <v>49.485056100000001</v>
      </c>
      <c r="P14" s="168">
        <v>79.970753500000001</v>
      </c>
      <c r="Q14" s="168">
        <v>132.47305399999999</v>
      </c>
      <c r="R14" s="168">
        <v>81.098607799999996</v>
      </c>
      <c r="S14" s="168">
        <v>42.242584899999997</v>
      </c>
      <c r="T14" s="174">
        <v>34.099823000000001</v>
      </c>
    </row>
    <row r="15" spans="2:20" ht="17" thickBot="1" x14ac:dyDescent="0.25">
      <c r="B15" s="160" t="s">
        <v>102</v>
      </c>
      <c r="C15" s="175">
        <v>27.0743106</v>
      </c>
      <c r="D15" s="176">
        <v>42.811158599999999</v>
      </c>
      <c r="E15" s="176">
        <v>18.108889000000001</v>
      </c>
      <c r="F15" s="176">
        <v>49.403711800000004</v>
      </c>
      <c r="G15" s="176">
        <v>109.36004800000001</v>
      </c>
      <c r="H15" s="176">
        <v>46.164306500000002</v>
      </c>
      <c r="I15" s="176">
        <v>45.605423399999999</v>
      </c>
      <c r="J15" s="176">
        <v>47.881498399999998</v>
      </c>
      <c r="K15" s="176">
        <v>106.40649500000001</v>
      </c>
      <c r="L15" s="176">
        <v>65.616124400000004</v>
      </c>
      <c r="M15" s="176">
        <v>67.1308559</v>
      </c>
      <c r="N15" s="176">
        <v>49.187859699999997</v>
      </c>
      <c r="O15" s="176">
        <v>67.449971000000005</v>
      </c>
      <c r="P15" s="176">
        <v>107.035044</v>
      </c>
      <c r="Q15" s="176">
        <v>61.469250700000003</v>
      </c>
      <c r="R15" s="176">
        <v>47.245580400000001</v>
      </c>
      <c r="S15" s="176">
        <v>32.541366400000001</v>
      </c>
      <c r="T15" s="181">
        <v>32.177480799999998</v>
      </c>
    </row>
    <row r="16" spans="2:20" ht="17" thickBot="1" x14ac:dyDescent="0.25"/>
    <row r="17" spans="2:21" ht="17" thickBot="1" x14ac:dyDescent="0.25">
      <c r="B17" s="179"/>
      <c r="C17" s="230" t="s">
        <v>50</v>
      </c>
      <c r="D17" s="231"/>
      <c r="E17" s="231"/>
      <c r="F17" s="231"/>
      <c r="G17" s="231"/>
      <c r="H17" s="231"/>
      <c r="I17" s="231"/>
      <c r="J17" s="231"/>
      <c r="K17" s="231"/>
      <c r="L17" s="231"/>
      <c r="M17" s="231"/>
      <c r="N17" s="231"/>
      <c r="O17" s="231"/>
      <c r="P17" s="231"/>
      <c r="Q17" s="231"/>
      <c r="R17" s="231"/>
      <c r="S17" s="231"/>
      <c r="T17" s="231"/>
      <c r="U17" s="232"/>
    </row>
    <row r="18" spans="2:21" x14ac:dyDescent="0.2">
      <c r="B18" s="159" t="s">
        <v>0</v>
      </c>
      <c r="C18" s="185">
        <v>100</v>
      </c>
      <c r="D18" s="180">
        <v>100</v>
      </c>
      <c r="E18" s="180">
        <v>100</v>
      </c>
      <c r="F18" s="180">
        <v>100</v>
      </c>
      <c r="G18" s="180">
        <v>100</v>
      </c>
      <c r="H18" s="180">
        <v>100</v>
      </c>
      <c r="I18" s="180">
        <v>100</v>
      </c>
      <c r="J18" s="180">
        <v>100</v>
      </c>
      <c r="K18" s="180">
        <v>100</v>
      </c>
      <c r="L18" s="180">
        <v>100</v>
      </c>
      <c r="M18" s="180">
        <v>100</v>
      </c>
      <c r="N18" s="180">
        <v>100</v>
      </c>
      <c r="O18" s="180">
        <v>100</v>
      </c>
      <c r="P18" s="180">
        <v>100</v>
      </c>
      <c r="Q18" s="180">
        <v>100</v>
      </c>
      <c r="R18" s="180">
        <v>100</v>
      </c>
      <c r="S18" s="180">
        <v>100</v>
      </c>
      <c r="T18" s="180">
        <v>100</v>
      </c>
      <c r="U18" s="186">
        <v>100</v>
      </c>
    </row>
    <row r="19" spans="2:21" x14ac:dyDescent="0.2">
      <c r="B19" s="154" t="s">
        <v>101</v>
      </c>
      <c r="C19" s="173">
        <v>95.262993100000003</v>
      </c>
      <c r="D19" s="168">
        <v>83.1908277</v>
      </c>
      <c r="E19" s="168">
        <v>75.400109</v>
      </c>
      <c r="F19" s="168">
        <v>85.778173499999994</v>
      </c>
      <c r="G19" s="168">
        <v>64.194061899999994</v>
      </c>
      <c r="H19" s="168">
        <v>85.926433200000005</v>
      </c>
      <c r="I19" s="168">
        <v>77.932539800000001</v>
      </c>
      <c r="J19" s="168">
        <v>95.276094799999996</v>
      </c>
      <c r="K19" s="168">
        <v>106.812804</v>
      </c>
      <c r="L19" s="168">
        <v>129.321979</v>
      </c>
      <c r="M19" s="168">
        <v>129.537781</v>
      </c>
      <c r="N19" s="168">
        <v>77.830855400000004</v>
      </c>
      <c r="O19" s="168">
        <v>112.958957</v>
      </c>
      <c r="P19" s="168">
        <v>52.746604599999998</v>
      </c>
      <c r="Q19" s="168">
        <v>67.775154499999999</v>
      </c>
      <c r="R19" s="168">
        <v>34.069209299999997</v>
      </c>
      <c r="S19" s="168">
        <v>47.477606000000002</v>
      </c>
      <c r="T19" s="168">
        <v>112.159063</v>
      </c>
      <c r="U19" s="174">
        <v>34.300217799999999</v>
      </c>
    </row>
    <row r="20" spans="2:21" x14ac:dyDescent="0.2">
      <c r="B20" s="154" t="s">
        <v>100</v>
      </c>
      <c r="C20" s="173">
        <v>97.410011800000007</v>
      </c>
      <c r="D20" s="168">
        <v>103.241165</v>
      </c>
      <c r="E20" s="168">
        <v>79.362437299999996</v>
      </c>
      <c r="F20" s="168">
        <v>98.816469499999997</v>
      </c>
      <c r="G20" s="168">
        <v>69.434285000000003</v>
      </c>
      <c r="H20" s="168">
        <v>42.668218000000003</v>
      </c>
      <c r="I20" s="168">
        <v>77.790477100000004</v>
      </c>
      <c r="J20" s="168">
        <v>152.305509</v>
      </c>
      <c r="K20" s="168">
        <v>99.137498100000002</v>
      </c>
      <c r="L20" s="168">
        <v>80.838671099999999</v>
      </c>
      <c r="M20" s="168">
        <v>121.028661</v>
      </c>
      <c r="N20" s="168">
        <v>120.291147</v>
      </c>
      <c r="O20" s="168">
        <v>156.26546099999999</v>
      </c>
      <c r="P20" s="168">
        <v>56.124968899999999</v>
      </c>
      <c r="Q20" s="168">
        <v>51.012689999999999</v>
      </c>
      <c r="R20" s="168">
        <v>24.886460100000001</v>
      </c>
      <c r="S20" s="168">
        <v>104.88462800000001</v>
      </c>
      <c r="T20" s="168">
        <v>96.720202700000002</v>
      </c>
      <c r="U20" s="174">
        <v>44.286077400000003</v>
      </c>
    </row>
    <row r="21" spans="2:21" ht="17" thickBot="1" x14ac:dyDescent="0.25">
      <c r="B21" s="160" t="s">
        <v>102</v>
      </c>
      <c r="C21" s="175">
        <v>97.613563900000003</v>
      </c>
      <c r="D21" s="176">
        <v>98.803720999999996</v>
      </c>
      <c r="E21" s="176">
        <v>73.698698699999994</v>
      </c>
      <c r="F21" s="176">
        <v>88.233656400000001</v>
      </c>
      <c r="G21" s="176">
        <v>82.186916699999998</v>
      </c>
      <c r="H21" s="176">
        <v>91.180953200000005</v>
      </c>
      <c r="I21" s="176">
        <v>83.3645736</v>
      </c>
      <c r="J21" s="176">
        <v>101.67941999999999</v>
      </c>
      <c r="K21" s="176">
        <v>95.121895499999994</v>
      </c>
      <c r="L21" s="176">
        <v>75.041046699999995</v>
      </c>
      <c r="M21" s="176">
        <v>149.35571899999999</v>
      </c>
      <c r="N21" s="176">
        <v>95.558680499999994</v>
      </c>
      <c r="O21" s="176">
        <v>100.750184</v>
      </c>
      <c r="P21" s="176">
        <v>62.669065199999999</v>
      </c>
      <c r="Q21" s="176">
        <v>79.012480400000001</v>
      </c>
      <c r="R21" s="176">
        <v>99.492564400000006</v>
      </c>
      <c r="S21" s="176">
        <v>64.513308600000002</v>
      </c>
      <c r="T21" s="176">
        <v>103.164691</v>
      </c>
      <c r="U21" s="181">
        <v>31.282207700000001</v>
      </c>
    </row>
    <row r="23" spans="2:21" ht="17" thickBot="1" x14ac:dyDescent="0.25"/>
    <row r="24" spans="2:21" ht="17" thickBot="1" x14ac:dyDescent="0.25">
      <c r="B24" s="179"/>
      <c r="C24" s="224" t="s">
        <v>48</v>
      </c>
      <c r="D24" s="225"/>
      <c r="E24" s="225"/>
      <c r="F24" s="225"/>
      <c r="G24" s="225"/>
      <c r="H24" s="225"/>
      <c r="I24" s="225"/>
      <c r="J24" s="225"/>
      <c r="K24" s="225"/>
      <c r="L24" s="225"/>
      <c r="M24" s="225"/>
      <c r="N24" s="225"/>
      <c r="O24" s="225"/>
      <c r="P24" s="225"/>
      <c r="Q24" s="225"/>
      <c r="R24" s="225"/>
      <c r="S24" s="225"/>
      <c r="T24" s="226"/>
      <c r="U24" s="58"/>
    </row>
    <row r="25" spans="2:21" x14ac:dyDescent="0.2">
      <c r="B25" s="159" t="s">
        <v>0</v>
      </c>
      <c r="C25" s="185">
        <v>100</v>
      </c>
      <c r="D25" s="180">
        <v>100</v>
      </c>
      <c r="E25" s="180">
        <v>100</v>
      </c>
      <c r="F25" s="180">
        <v>100</v>
      </c>
      <c r="G25" s="180">
        <v>100</v>
      </c>
      <c r="H25" s="180">
        <v>100</v>
      </c>
      <c r="I25" s="180">
        <v>100</v>
      </c>
      <c r="J25" s="180">
        <v>100</v>
      </c>
      <c r="K25" s="180">
        <v>100</v>
      </c>
      <c r="L25" s="180">
        <v>100</v>
      </c>
      <c r="M25" s="180">
        <v>100</v>
      </c>
      <c r="N25" s="180">
        <v>100</v>
      </c>
      <c r="O25" s="180">
        <v>100</v>
      </c>
      <c r="P25" s="180">
        <v>100</v>
      </c>
      <c r="Q25" s="180">
        <v>100</v>
      </c>
      <c r="R25" s="180">
        <v>100</v>
      </c>
      <c r="S25" s="180">
        <v>100</v>
      </c>
      <c r="T25" s="186">
        <v>100</v>
      </c>
      <c r="U25" s="153"/>
    </row>
    <row r="26" spans="2:21" x14ac:dyDescent="0.2">
      <c r="B26" s="154" t="s">
        <v>101</v>
      </c>
      <c r="C26" s="173">
        <v>95.446945700000001</v>
      </c>
      <c r="D26" s="168">
        <v>43.149669199999998</v>
      </c>
      <c r="E26" s="168">
        <v>35.598651699999998</v>
      </c>
      <c r="F26" s="168">
        <v>105.708179</v>
      </c>
      <c r="G26" s="168">
        <v>112.260147</v>
      </c>
      <c r="H26" s="168">
        <v>80.363606099999998</v>
      </c>
      <c r="I26" s="168">
        <v>102.181646</v>
      </c>
      <c r="J26" s="168">
        <v>98.4338537</v>
      </c>
      <c r="K26" s="168">
        <v>25.027779200000001</v>
      </c>
      <c r="L26" s="168">
        <v>183.88450499999999</v>
      </c>
      <c r="M26" s="168">
        <v>155.179799</v>
      </c>
      <c r="N26" s="168">
        <v>54.408526799999997</v>
      </c>
      <c r="O26" s="168">
        <v>65.8495384</v>
      </c>
      <c r="P26" s="168">
        <v>74.278021899999999</v>
      </c>
      <c r="Q26" s="168">
        <v>78.255314999999996</v>
      </c>
      <c r="R26" s="168">
        <v>80.273833499999995</v>
      </c>
      <c r="S26" s="168">
        <v>78.136736400000004</v>
      </c>
      <c r="T26" s="174">
        <v>70.022073399999996</v>
      </c>
      <c r="U26" s="153"/>
    </row>
    <row r="27" spans="2:21" x14ac:dyDescent="0.2">
      <c r="B27" s="154" t="s">
        <v>100</v>
      </c>
      <c r="C27" s="173">
        <v>111.06364499999999</v>
      </c>
      <c r="D27" s="168">
        <v>32.641572099999998</v>
      </c>
      <c r="E27" s="168">
        <v>60.287488600000003</v>
      </c>
      <c r="F27" s="168">
        <v>81.2541449</v>
      </c>
      <c r="G27" s="168">
        <v>124.932479</v>
      </c>
      <c r="H27" s="168">
        <v>181.04287099999999</v>
      </c>
      <c r="I27" s="168">
        <v>108.89294700000001</v>
      </c>
      <c r="J27" s="168">
        <v>72.378371400000006</v>
      </c>
      <c r="K27" s="168">
        <v>76.012433700000003</v>
      </c>
      <c r="L27" s="168">
        <v>149.76887400000001</v>
      </c>
      <c r="M27" s="168">
        <v>109.69038</v>
      </c>
      <c r="N27" s="168">
        <v>32.495586500000002</v>
      </c>
      <c r="O27" s="168">
        <v>39.716256700000002</v>
      </c>
      <c r="P27" s="168">
        <v>54.955409000000003</v>
      </c>
      <c r="Q27" s="168">
        <v>60.321414400000002</v>
      </c>
      <c r="R27" s="168">
        <v>46.952055399999999</v>
      </c>
      <c r="S27" s="168">
        <v>63.995540200000001</v>
      </c>
      <c r="T27" s="174">
        <v>72.6527806</v>
      </c>
      <c r="U27" s="153"/>
    </row>
    <row r="28" spans="2:21" ht="17" thickBot="1" x14ac:dyDescent="0.25">
      <c r="B28" s="160" t="s">
        <v>102</v>
      </c>
      <c r="C28" s="175">
        <v>113.361786</v>
      </c>
      <c r="D28" s="176">
        <v>34.9251389</v>
      </c>
      <c r="E28" s="176">
        <v>39.230677</v>
      </c>
      <c r="F28" s="176">
        <v>88.184135999999995</v>
      </c>
      <c r="G28" s="176">
        <v>88.385840999999999</v>
      </c>
      <c r="H28" s="176">
        <v>137.35763600000001</v>
      </c>
      <c r="I28" s="176">
        <v>104.853426</v>
      </c>
      <c r="J28" s="176">
        <v>76.518533399999995</v>
      </c>
      <c r="K28" s="176">
        <v>39.512692000000001</v>
      </c>
      <c r="L28" s="176">
        <v>171.64933300000001</v>
      </c>
      <c r="M28" s="176">
        <v>62.3532601</v>
      </c>
      <c r="N28" s="176">
        <v>52.319891699999999</v>
      </c>
      <c r="O28" s="176">
        <v>59.186309700000002</v>
      </c>
      <c r="P28" s="176">
        <v>62.181907000000002</v>
      </c>
      <c r="Q28" s="176">
        <v>27.642320699999999</v>
      </c>
      <c r="R28" s="176">
        <v>90.275986200000006</v>
      </c>
      <c r="S28" s="176">
        <v>54.213416100000003</v>
      </c>
      <c r="T28" s="181">
        <v>37.514052999999997</v>
      </c>
      <c r="U28" s="153"/>
    </row>
  </sheetData>
  <mergeCells count="4">
    <mergeCell ref="C5:Q5"/>
    <mergeCell ref="C11:T11"/>
    <mergeCell ref="C24:T24"/>
    <mergeCell ref="C17:U1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751FC-468D-6842-BF6A-0B5E2D541058}">
  <dimension ref="B3:V28"/>
  <sheetViews>
    <sheetView workbookViewId="0">
      <selection activeCell="E32" sqref="E32"/>
    </sheetView>
  </sheetViews>
  <sheetFormatPr baseColWidth="10" defaultRowHeight="16" x14ac:dyDescent="0.2"/>
  <cols>
    <col min="3" max="3" width="12.33203125" bestFit="1" customWidth="1"/>
    <col min="4" max="5" width="12.83203125" bestFit="1" customWidth="1"/>
  </cols>
  <sheetData>
    <row r="3" spans="2:20" x14ac:dyDescent="0.2">
      <c r="B3" t="s">
        <v>116</v>
      </c>
      <c r="C3" t="s">
        <v>119</v>
      </c>
    </row>
    <row r="4" spans="2:20" ht="17" thickBot="1" x14ac:dyDescent="0.25"/>
    <row r="5" spans="2:20" ht="17" thickBot="1" x14ac:dyDescent="0.25">
      <c r="B5" s="179"/>
      <c r="C5" s="217" t="s">
        <v>51</v>
      </c>
      <c r="D5" s="218"/>
      <c r="E5" s="218"/>
      <c r="F5" s="218"/>
      <c r="G5" s="218"/>
      <c r="H5" s="218"/>
      <c r="I5" s="218"/>
      <c r="J5" s="218"/>
      <c r="K5" s="218"/>
      <c r="L5" s="218"/>
      <c r="M5" s="218"/>
      <c r="N5" s="218"/>
      <c r="O5" s="218"/>
      <c r="P5" s="218"/>
      <c r="Q5" s="219"/>
    </row>
    <row r="6" spans="2:20" x14ac:dyDescent="0.2">
      <c r="B6" s="159" t="s">
        <v>0</v>
      </c>
      <c r="C6" s="170">
        <v>100</v>
      </c>
      <c r="D6" s="171">
        <v>100</v>
      </c>
      <c r="E6" s="171">
        <v>100</v>
      </c>
      <c r="F6" s="171">
        <v>100</v>
      </c>
      <c r="G6" s="171">
        <v>100</v>
      </c>
      <c r="H6" s="171">
        <v>100</v>
      </c>
      <c r="I6" s="171">
        <v>100</v>
      </c>
      <c r="J6" s="171">
        <v>100</v>
      </c>
      <c r="K6" s="171">
        <v>100</v>
      </c>
      <c r="L6" s="171">
        <v>100</v>
      </c>
      <c r="M6" s="171">
        <v>100</v>
      </c>
      <c r="N6" s="171">
        <v>100</v>
      </c>
      <c r="O6" s="171">
        <v>100</v>
      </c>
      <c r="P6" s="171">
        <v>100</v>
      </c>
      <c r="Q6" s="172">
        <v>100</v>
      </c>
    </row>
    <row r="7" spans="2:20" x14ac:dyDescent="0.2">
      <c r="B7" s="154" t="s">
        <v>101</v>
      </c>
      <c r="C7" s="173">
        <v>88.573755899999995</v>
      </c>
      <c r="D7" s="168">
        <v>93.968102299999998</v>
      </c>
      <c r="E7" s="168">
        <v>121.440444</v>
      </c>
      <c r="F7" s="168">
        <v>69.661498100000003</v>
      </c>
      <c r="G7" s="168">
        <v>86.388373200000004</v>
      </c>
      <c r="H7" s="168">
        <v>83.085827699999996</v>
      </c>
      <c r="I7" s="168">
        <v>258.07398699999999</v>
      </c>
      <c r="J7" s="168">
        <v>146.54267400000001</v>
      </c>
      <c r="K7" s="168">
        <v>94.821120899999997</v>
      </c>
      <c r="L7" s="168">
        <v>267.60279400000002</v>
      </c>
      <c r="M7" s="168">
        <v>87.8622139</v>
      </c>
      <c r="N7" s="168">
        <v>128.72904399999999</v>
      </c>
      <c r="O7" s="168">
        <v>42.542787300000001</v>
      </c>
      <c r="P7" s="168">
        <v>111.70022400000001</v>
      </c>
      <c r="Q7" s="174">
        <v>92.457960299999996</v>
      </c>
    </row>
    <row r="8" spans="2:20" x14ac:dyDescent="0.2">
      <c r="B8" s="154" t="s">
        <v>100</v>
      </c>
      <c r="C8" s="173">
        <v>73.607622899999996</v>
      </c>
      <c r="D8" s="168">
        <v>90.166555799999998</v>
      </c>
      <c r="E8" s="168">
        <v>64.265625799999995</v>
      </c>
      <c r="F8" s="168">
        <v>114.47443699999999</v>
      </c>
      <c r="G8" s="168">
        <v>78.683621000000002</v>
      </c>
      <c r="H8" s="168">
        <v>117.917001</v>
      </c>
      <c r="I8" s="168">
        <v>158.382094</v>
      </c>
      <c r="J8" s="168">
        <v>118.49079</v>
      </c>
      <c r="K8" s="168">
        <v>115.584633</v>
      </c>
      <c r="L8" s="168">
        <v>222.93383499999999</v>
      </c>
      <c r="M8" s="168">
        <v>64.892694300000002</v>
      </c>
      <c r="N8" s="168">
        <v>132.37396899999999</v>
      </c>
      <c r="O8" s="168">
        <v>52.089748700000001</v>
      </c>
      <c r="P8" s="168">
        <v>92.762639300000004</v>
      </c>
      <c r="Q8" s="174">
        <v>121.866862</v>
      </c>
    </row>
    <row r="9" spans="2:20" ht="17" thickBot="1" x14ac:dyDescent="0.25">
      <c r="B9" s="160" t="s">
        <v>102</v>
      </c>
      <c r="C9" s="175">
        <v>68.591564700000006</v>
      </c>
      <c r="D9" s="176">
        <v>69.791627000000005</v>
      </c>
      <c r="E9" s="176">
        <v>75.552445300000002</v>
      </c>
      <c r="F9" s="176">
        <v>122.482079</v>
      </c>
      <c r="G9" s="176">
        <v>65.899611199999995</v>
      </c>
      <c r="H9" s="176">
        <v>129.67561000000001</v>
      </c>
      <c r="I9" s="176">
        <v>196.26619700000001</v>
      </c>
      <c r="J9" s="176">
        <v>137.759074</v>
      </c>
      <c r="K9" s="176">
        <v>80.283256899999998</v>
      </c>
      <c r="L9" s="176">
        <v>274.61693100000002</v>
      </c>
      <c r="M9" s="176">
        <v>68.342005700000001</v>
      </c>
      <c r="N9" s="176">
        <v>120.260502</v>
      </c>
      <c r="O9" s="176">
        <v>46.237955100000001</v>
      </c>
      <c r="P9" s="176">
        <v>63.575629200000002</v>
      </c>
      <c r="Q9" s="181">
        <v>88.454014099999995</v>
      </c>
    </row>
    <row r="10" spans="2:20" ht="17" thickBot="1" x14ac:dyDescent="0.25"/>
    <row r="11" spans="2:20" ht="17" thickBot="1" x14ac:dyDescent="0.25">
      <c r="B11" s="179"/>
      <c r="C11" s="220" t="s">
        <v>49</v>
      </c>
      <c r="D11" s="221"/>
      <c r="E11" s="221"/>
      <c r="F11" s="221"/>
      <c r="G11" s="221"/>
      <c r="H11" s="221"/>
      <c r="I11" s="221"/>
      <c r="J11" s="221"/>
      <c r="K11" s="221"/>
      <c r="L11" s="221"/>
      <c r="M11" s="221"/>
      <c r="N11" s="221"/>
      <c r="O11" s="221"/>
      <c r="P11" s="221"/>
      <c r="Q11" s="221"/>
      <c r="R11" s="221"/>
      <c r="S11" s="221"/>
      <c r="T11" s="222"/>
    </row>
    <row r="12" spans="2:20" x14ac:dyDescent="0.2">
      <c r="B12" s="159" t="s">
        <v>0</v>
      </c>
      <c r="C12" s="185">
        <v>100</v>
      </c>
      <c r="D12" s="180">
        <v>100</v>
      </c>
      <c r="E12" s="180">
        <v>100</v>
      </c>
      <c r="F12" s="180">
        <v>100</v>
      </c>
      <c r="G12" s="180">
        <v>100</v>
      </c>
      <c r="H12" s="180">
        <v>100</v>
      </c>
      <c r="I12" s="180">
        <v>100</v>
      </c>
      <c r="J12" s="180">
        <v>100</v>
      </c>
      <c r="K12" s="180">
        <v>100</v>
      </c>
      <c r="L12" s="180">
        <v>100</v>
      </c>
      <c r="M12" s="180">
        <v>100</v>
      </c>
      <c r="N12" s="180">
        <v>100</v>
      </c>
      <c r="O12" s="180">
        <v>100</v>
      </c>
      <c r="P12" s="180">
        <v>100</v>
      </c>
      <c r="Q12" s="180">
        <v>100</v>
      </c>
      <c r="R12" s="180">
        <v>100</v>
      </c>
      <c r="S12" s="180">
        <v>100</v>
      </c>
      <c r="T12" s="186">
        <v>100</v>
      </c>
    </row>
    <row r="13" spans="2:20" x14ac:dyDescent="0.2">
      <c r="B13" s="154" t="s">
        <v>101</v>
      </c>
      <c r="C13" s="173">
        <v>136.50180599999999</v>
      </c>
      <c r="D13" s="168">
        <v>116.10408</v>
      </c>
      <c r="E13" s="168">
        <v>213.58787000000001</v>
      </c>
      <c r="F13" s="168">
        <v>75.075062900000006</v>
      </c>
      <c r="G13" s="168">
        <v>105.18699100000001</v>
      </c>
      <c r="H13" s="168">
        <v>167.20500999999999</v>
      </c>
      <c r="I13" s="168">
        <v>77.000793000000002</v>
      </c>
      <c r="J13" s="168">
        <v>193.081582</v>
      </c>
      <c r="K13" s="168">
        <v>77.907479499999994</v>
      </c>
      <c r="L13" s="168">
        <v>340.58285899999998</v>
      </c>
      <c r="M13" s="168">
        <v>91.5554822</v>
      </c>
      <c r="N13" s="168">
        <v>109.320303</v>
      </c>
      <c r="O13" s="168">
        <v>152.2731</v>
      </c>
      <c r="P13" s="168">
        <v>252.29481999999999</v>
      </c>
      <c r="Q13" s="168">
        <v>109.45929700000001</v>
      </c>
      <c r="R13" s="168">
        <v>70.226738800000007</v>
      </c>
      <c r="S13" s="168">
        <v>176.625517</v>
      </c>
      <c r="T13" s="174">
        <v>75.677299199999993</v>
      </c>
    </row>
    <row r="14" spans="2:20" x14ac:dyDescent="0.2">
      <c r="B14" s="154" t="s">
        <v>100</v>
      </c>
      <c r="C14" s="173">
        <v>114.422968</v>
      </c>
      <c r="D14" s="168">
        <v>101.944412</v>
      </c>
      <c r="E14" s="168">
        <v>130.291687</v>
      </c>
      <c r="F14" s="168">
        <v>68.216325600000005</v>
      </c>
      <c r="G14" s="168">
        <v>103.209277</v>
      </c>
      <c r="H14" s="168">
        <v>16.358896600000001</v>
      </c>
      <c r="I14" s="168">
        <v>152.07668200000001</v>
      </c>
      <c r="J14" s="168">
        <v>221.04471699999999</v>
      </c>
      <c r="K14" s="168">
        <v>36.431173100000002</v>
      </c>
      <c r="L14" s="168"/>
      <c r="M14" s="168">
        <v>114.27296200000001</v>
      </c>
      <c r="N14" s="168">
        <v>101.958951</v>
      </c>
      <c r="O14" s="168">
        <v>109.411542</v>
      </c>
      <c r="P14" s="168">
        <v>122.888015</v>
      </c>
      <c r="Q14" s="168">
        <v>135.86309499999999</v>
      </c>
      <c r="R14" s="168">
        <v>145.07021</v>
      </c>
      <c r="S14" s="168">
        <v>93.871469300000001</v>
      </c>
      <c r="T14" s="174">
        <v>84.404990799999993</v>
      </c>
    </row>
    <row r="15" spans="2:20" ht="17" thickBot="1" x14ac:dyDescent="0.25">
      <c r="B15" s="160" t="s">
        <v>102</v>
      </c>
      <c r="C15" s="175">
        <v>53.574069799999997</v>
      </c>
      <c r="D15" s="176">
        <v>76.080224400000006</v>
      </c>
      <c r="E15" s="176">
        <v>142.02737999999999</v>
      </c>
      <c r="F15" s="176">
        <v>70.243127999999999</v>
      </c>
      <c r="G15" s="176">
        <v>96.065037099999998</v>
      </c>
      <c r="H15" s="176">
        <v>88.016286800000003</v>
      </c>
      <c r="I15" s="176">
        <v>82.404613499999996</v>
      </c>
      <c r="J15" s="176">
        <v>95.632118899999995</v>
      </c>
      <c r="K15" s="176">
        <v>146.87610100000001</v>
      </c>
      <c r="L15" s="176">
        <v>140.023562</v>
      </c>
      <c r="M15" s="176">
        <v>78.352524200000005</v>
      </c>
      <c r="N15" s="176">
        <v>107.88342900000001</v>
      </c>
      <c r="O15" s="176">
        <v>112.88853400000001</v>
      </c>
      <c r="P15" s="176">
        <v>112.34195699999999</v>
      </c>
      <c r="Q15" s="176">
        <v>116.532479</v>
      </c>
      <c r="R15" s="176">
        <v>99.545188400000001</v>
      </c>
      <c r="S15" s="176">
        <v>196.63892999999999</v>
      </c>
      <c r="T15" s="181">
        <v>100.687843</v>
      </c>
    </row>
    <row r="16" spans="2:20" ht="17" thickBot="1" x14ac:dyDescent="0.25"/>
    <row r="17" spans="2:22" ht="17" thickBot="1" x14ac:dyDescent="0.25">
      <c r="B17" s="179"/>
      <c r="C17" s="227" t="s">
        <v>50</v>
      </c>
      <c r="D17" s="228"/>
      <c r="E17" s="228"/>
      <c r="F17" s="228"/>
      <c r="G17" s="228"/>
      <c r="H17" s="228"/>
      <c r="I17" s="228"/>
      <c r="J17" s="228"/>
      <c r="K17" s="228"/>
      <c r="L17" s="228"/>
      <c r="M17" s="228"/>
      <c r="N17" s="228"/>
      <c r="O17" s="228"/>
      <c r="P17" s="228"/>
      <c r="Q17" s="228"/>
      <c r="R17" s="228"/>
      <c r="S17" s="228"/>
      <c r="T17" s="228"/>
      <c r="U17" s="229"/>
    </row>
    <row r="18" spans="2:22" x14ac:dyDescent="0.2">
      <c r="B18" s="159" t="s">
        <v>0</v>
      </c>
      <c r="C18" s="185">
        <v>100</v>
      </c>
      <c r="D18" s="180">
        <v>100</v>
      </c>
      <c r="E18" s="180">
        <v>100</v>
      </c>
      <c r="F18" s="180">
        <v>100</v>
      </c>
      <c r="G18" s="180">
        <v>100</v>
      </c>
      <c r="H18" s="180">
        <v>100</v>
      </c>
      <c r="I18" s="180">
        <v>100</v>
      </c>
      <c r="J18" s="180">
        <v>100</v>
      </c>
      <c r="K18" s="180">
        <v>100</v>
      </c>
      <c r="L18" s="180">
        <v>100</v>
      </c>
      <c r="M18" s="180">
        <v>100</v>
      </c>
      <c r="N18" s="180">
        <v>100</v>
      </c>
      <c r="O18" s="180">
        <v>100</v>
      </c>
      <c r="P18" s="180">
        <v>100</v>
      </c>
      <c r="Q18" s="180">
        <v>100</v>
      </c>
      <c r="R18" s="180">
        <v>100</v>
      </c>
      <c r="S18" s="180">
        <v>100</v>
      </c>
      <c r="T18" s="180">
        <v>100</v>
      </c>
      <c r="U18" s="186">
        <v>100</v>
      </c>
    </row>
    <row r="19" spans="2:22" x14ac:dyDescent="0.2">
      <c r="B19" s="154" t="s">
        <v>101</v>
      </c>
      <c r="C19" s="173">
        <v>135.69977700000001</v>
      </c>
      <c r="D19" s="168">
        <v>97.5961298</v>
      </c>
      <c r="E19" s="168">
        <v>124.551436</v>
      </c>
      <c r="F19" s="168">
        <v>108.685811</v>
      </c>
      <c r="G19" s="168">
        <v>80.584199799999993</v>
      </c>
      <c r="H19" s="168">
        <v>69.488717800000003</v>
      </c>
      <c r="I19" s="168">
        <v>91.087445200000005</v>
      </c>
      <c r="J19" s="168">
        <v>118.724367</v>
      </c>
      <c r="K19" s="168">
        <v>80.570862099999999</v>
      </c>
      <c r="L19" s="168">
        <v>111.87013</v>
      </c>
      <c r="M19" s="168">
        <v>122.867457</v>
      </c>
      <c r="N19" s="168">
        <v>112.218673</v>
      </c>
      <c r="O19" s="168">
        <v>124.64327</v>
      </c>
      <c r="P19" s="168">
        <v>92.875504500000005</v>
      </c>
      <c r="Q19" s="168">
        <v>105.256066</v>
      </c>
      <c r="R19" s="168">
        <v>176.464935</v>
      </c>
      <c r="S19" s="168">
        <v>69.400193999999999</v>
      </c>
      <c r="T19" s="168">
        <v>86.861981499999999</v>
      </c>
      <c r="U19" s="174">
        <v>103.678505</v>
      </c>
    </row>
    <row r="20" spans="2:22" x14ac:dyDescent="0.2">
      <c r="B20" s="154" t="s">
        <v>100</v>
      </c>
      <c r="C20" s="173">
        <v>183.393902</v>
      </c>
      <c r="D20" s="168">
        <v>83.214522900000006</v>
      </c>
      <c r="E20" s="168">
        <v>129.318243</v>
      </c>
      <c r="F20" s="168">
        <v>106.222049</v>
      </c>
      <c r="G20" s="168">
        <v>76.160282199999997</v>
      </c>
      <c r="H20" s="168">
        <v>116.51239</v>
      </c>
      <c r="I20" s="168">
        <v>71.108063599999994</v>
      </c>
      <c r="J20" s="168">
        <v>212.06467699999999</v>
      </c>
      <c r="K20" s="168">
        <v>46.652533499999997</v>
      </c>
      <c r="L20" s="168"/>
      <c r="M20" s="168"/>
      <c r="N20" s="168">
        <v>101.039359</v>
      </c>
      <c r="O20" s="168">
        <v>238.63769099999999</v>
      </c>
      <c r="P20" s="168">
        <v>78.287397799999994</v>
      </c>
      <c r="Q20" s="168">
        <v>84.796954099999994</v>
      </c>
      <c r="R20" s="168">
        <v>74.5467838</v>
      </c>
      <c r="S20" s="168">
        <v>57.774836999999998</v>
      </c>
      <c r="T20" s="168">
        <v>106.569801</v>
      </c>
      <c r="U20" s="174">
        <v>114.48042</v>
      </c>
    </row>
    <row r="21" spans="2:22" ht="17" thickBot="1" x14ac:dyDescent="0.25">
      <c r="B21" s="160" t="s">
        <v>102</v>
      </c>
      <c r="C21" s="175">
        <v>95.114744400000006</v>
      </c>
      <c r="D21" s="176">
        <v>145.21406200000001</v>
      </c>
      <c r="E21" s="176">
        <v>107.04514399999999</v>
      </c>
      <c r="F21" s="176">
        <v>88.782387299999996</v>
      </c>
      <c r="G21" s="176">
        <v>228.64271500000001</v>
      </c>
      <c r="H21" s="176">
        <v>158.965273</v>
      </c>
      <c r="I21" s="176">
        <v>99.908045999999999</v>
      </c>
      <c r="J21" s="176">
        <v>168.98091299999999</v>
      </c>
      <c r="K21" s="176">
        <v>221.58319900000001</v>
      </c>
      <c r="L21" s="176">
        <v>80.759131100000005</v>
      </c>
      <c r="M21" s="176">
        <v>170.72055599999999</v>
      </c>
      <c r="N21" s="176">
        <v>144.93365499999999</v>
      </c>
      <c r="O21" s="176">
        <v>142.72017</v>
      </c>
      <c r="P21" s="176">
        <v>58.218390800000002</v>
      </c>
      <c r="Q21" s="176">
        <v>93.536280199999993</v>
      </c>
      <c r="R21" s="176">
        <v>172.40514300000001</v>
      </c>
      <c r="S21" s="176">
        <v>105.406654</v>
      </c>
      <c r="T21" s="176">
        <v>228.03129100000001</v>
      </c>
      <c r="U21" s="181">
        <v>5.8978150200000004</v>
      </c>
    </row>
    <row r="23" spans="2:22" ht="17" thickBot="1" x14ac:dyDescent="0.25"/>
    <row r="24" spans="2:22" ht="17" thickBot="1" x14ac:dyDescent="0.25">
      <c r="B24" s="179"/>
      <c r="C24" s="233" t="s">
        <v>48</v>
      </c>
      <c r="D24" s="234"/>
      <c r="E24" s="234"/>
      <c r="F24" s="234"/>
      <c r="G24" s="234"/>
      <c r="H24" s="234"/>
      <c r="I24" s="234"/>
      <c r="J24" s="234"/>
      <c r="K24" s="234"/>
      <c r="L24" s="234"/>
      <c r="M24" s="234"/>
      <c r="N24" s="234"/>
      <c r="O24" s="234"/>
      <c r="P24" s="234"/>
      <c r="Q24" s="234"/>
      <c r="R24" s="234"/>
      <c r="S24" s="234"/>
      <c r="T24" s="235"/>
      <c r="U24" s="58"/>
    </row>
    <row r="25" spans="2:22" x14ac:dyDescent="0.2">
      <c r="B25" s="159" t="s">
        <v>0</v>
      </c>
      <c r="C25" s="185">
        <v>100</v>
      </c>
      <c r="D25" s="180">
        <v>100</v>
      </c>
      <c r="E25" s="180">
        <v>100</v>
      </c>
      <c r="F25" s="180">
        <v>100</v>
      </c>
      <c r="G25" s="180">
        <v>100</v>
      </c>
      <c r="H25" s="180">
        <v>100</v>
      </c>
      <c r="I25" s="180">
        <v>100</v>
      </c>
      <c r="J25" s="180">
        <v>100</v>
      </c>
      <c r="K25" s="180">
        <v>100</v>
      </c>
      <c r="L25" s="180">
        <v>100</v>
      </c>
      <c r="M25" s="180">
        <v>100</v>
      </c>
      <c r="N25" s="180">
        <v>100</v>
      </c>
      <c r="O25" s="180">
        <v>100</v>
      </c>
      <c r="P25" s="180">
        <v>100</v>
      </c>
      <c r="Q25" s="180">
        <v>100</v>
      </c>
      <c r="R25" s="180">
        <v>100</v>
      </c>
      <c r="S25" s="180">
        <v>100</v>
      </c>
      <c r="T25" s="186">
        <v>100</v>
      </c>
      <c r="U25" s="153"/>
      <c r="V25" s="153"/>
    </row>
    <row r="26" spans="2:22" x14ac:dyDescent="0.2">
      <c r="B26" s="154" t="s">
        <v>101</v>
      </c>
      <c r="C26" s="173">
        <v>103.509348</v>
      </c>
      <c r="D26" s="168">
        <v>86.435675000000003</v>
      </c>
      <c r="E26" s="168">
        <v>113.107698</v>
      </c>
      <c r="F26" s="168">
        <v>117.635651</v>
      </c>
      <c r="G26" s="168">
        <v>104.93037200000001</v>
      </c>
      <c r="H26" s="168">
        <v>113.039203</v>
      </c>
      <c r="I26" s="168">
        <v>131.03635399999999</v>
      </c>
      <c r="J26" s="168">
        <v>141.84846099999999</v>
      </c>
      <c r="K26" s="168">
        <v>126.11699400000001</v>
      </c>
      <c r="L26" s="168">
        <v>139.707401</v>
      </c>
      <c r="M26" s="168">
        <v>99.572674000000006</v>
      </c>
      <c r="N26" s="168">
        <v>119.731758</v>
      </c>
      <c r="O26" s="168">
        <v>153.70655099999999</v>
      </c>
      <c r="P26" s="168">
        <v>101.358906</v>
      </c>
      <c r="Q26" s="168">
        <v>115.400398</v>
      </c>
      <c r="R26" s="168">
        <v>106.547166</v>
      </c>
      <c r="S26" s="168">
        <v>102.441259</v>
      </c>
      <c r="T26" s="174">
        <v>85.677241699999996</v>
      </c>
      <c r="U26" s="153"/>
      <c r="V26" s="153"/>
    </row>
    <row r="27" spans="2:22" x14ac:dyDescent="0.2">
      <c r="B27" s="154" t="s">
        <v>100</v>
      </c>
      <c r="C27" s="173">
        <v>112.777128</v>
      </c>
      <c r="D27" s="168">
        <v>322.15774499999998</v>
      </c>
      <c r="E27" s="168">
        <v>86.146018999999995</v>
      </c>
      <c r="F27" s="168">
        <v>136.83304899999999</v>
      </c>
      <c r="G27" s="168">
        <v>97.402220999999997</v>
      </c>
      <c r="H27" s="168">
        <v>89.370240800000005</v>
      </c>
      <c r="I27" s="168">
        <v>109.89087000000001</v>
      </c>
      <c r="J27" s="168">
        <v>123.413523</v>
      </c>
      <c r="K27" s="168">
        <v>101.814539</v>
      </c>
      <c r="L27" s="168">
        <v>101.56561000000001</v>
      </c>
      <c r="M27" s="168">
        <v>119.136976</v>
      </c>
      <c r="N27" s="168">
        <v>120.845454</v>
      </c>
      <c r="O27" s="168">
        <v>146.770995</v>
      </c>
      <c r="P27" s="168">
        <v>103.19831000000001</v>
      </c>
      <c r="Q27" s="168">
        <v>140.61196699999999</v>
      </c>
      <c r="R27" s="168">
        <v>132.621093</v>
      </c>
      <c r="S27" s="168">
        <v>76.739304799999999</v>
      </c>
      <c r="T27" s="174">
        <v>70.450255600000006</v>
      </c>
      <c r="U27" s="153"/>
      <c r="V27" s="153"/>
    </row>
    <row r="28" spans="2:22" ht="17" thickBot="1" x14ac:dyDescent="0.25">
      <c r="B28" s="160" t="s">
        <v>102</v>
      </c>
      <c r="C28" s="175">
        <v>70.468920199999999</v>
      </c>
      <c r="D28" s="176">
        <v>243.49362400000001</v>
      </c>
      <c r="E28" s="176">
        <v>71.078658200000007</v>
      </c>
      <c r="F28" s="176">
        <v>117.835545</v>
      </c>
      <c r="G28" s="176">
        <v>96.132279199999999</v>
      </c>
      <c r="H28" s="176">
        <v>56.287638399999999</v>
      </c>
      <c r="I28" s="176">
        <v>97.258048900000006</v>
      </c>
      <c r="J28" s="176">
        <v>98.524087199999997</v>
      </c>
      <c r="K28" s="176">
        <v>110.18715899999999</v>
      </c>
      <c r="L28" s="176">
        <v>108.26817800000001</v>
      </c>
      <c r="M28" s="176">
        <v>136.056106</v>
      </c>
      <c r="N28" s="176">
        <v>120.94256900000001</v>
      </c>
      <c r="O28" s="176">
        <v>80.864046500000001</v>
      </c>
      <c r="P28" s="176">
        <v>97.479661100000001</v>
      </c>
      <c r="Q28" s="176">
        <v>79.869022999999999</v>
      </c>
      <c r="R28" s="176">
        <v>86.206331000000006</v>
      </c>
      <c r="S28" s="176">
        <v>54.6156948</v>
      </c>
      <c r="T28" s="181">
        <v>88.967270499999998</v>
      </c>
      <c r="U28" s="153"/>
      <c r="V28" s="153"/>
    </row>
  </sheetData>
  <mergeCells count="4">
    <mergeCell ref="C5:Q5"/>
    <mergeCell ref="C11:T11"/>
    <mergeCell ref="C17:U17"/>
    <mergeCell ref="C24:T2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110AC-CC38-8D49-B323-7974EB026BAC}">
  <dimension ref="B3:L40"/>
  <sheetViews>
    <sheetView workbookViewId="0">
      <selection activeCell="J27" sqref="J27"/>
    </sheetView>
  </sheetViews>
  <sheetFormatPr baseColWidth="10" defaultRowHeight="16" x14ac:dyDescent="0.2"/>
  <cols>
    <col min="2" max="2" width="11.6640625" bestFit="1" customWidth="1"/>
  </cols>
  <sheetData>
    <row r="3" spans="2:12" x14ac:dyDescent="0.2">
      <c r="B3" t="s">
        <v>82</v>
      </c>
    </row>
    <row r="4" spans="2:12" ht="17" thickBot="1" x14ac:dyDescent="0.25"/>
    <row r="5" spans="2:12" ht="17" thickBot="1" x14ac:dyDescent="0.25">
      <c r="B5" s="66"/>
      <c r="C5" s="211" t="s">
        <v>8</v>
      </c>
      <c r="D5" s="211"/>
      <c r="E5" s="212"/>
      <c r="F5" s="58"/>
      <c r="G5" s="58"/>
      <c r="H5" s="58"/>
      <c r="I5" s="58"/>
      <c r="J5" s="58"/>
      <c r="K5" s="58"/>
      <c r="L5" s="58"/>
    </row>
    <row r="6" spans="2:12" ht="17" thickBot="1" x14ac:dyDescent="0.25">
      <c r="B6" s="23" t="s">
        <v>97</v>
      </c>
      <c r="C6" s="67">
        <v>138</v>
      </c>
      <c r="D6" s="67">
        <v>162</v>
      </c>
      <c r="E6" s="68">
        <v>179</v>
      </c>
      <c r="F6" s="2"/>
      <c r="G6" s="2"/>
      <c r="H6" s="2"/>
      <c r="I6" s="2"/>
      <c r="J6" s="2"/>
      <c r="K6" s="2"/>
      <c r="L6" s="2"/>
    </row>
    <row r="7" spans="2:12" x14ac:dyDescent="0.2">
      <c r="B7" s="20" t="s">
        <v>0</v>
      </c>
      <c r="C7" s="84">
        <v>0.4375</v>
      </c>
      <c r="D7" s="84">
        <v>0.45</v>
      </c>
      <c r="E7" s="85">
        <v>0.15</v>
      </c>
      <c r="F7" s="1"/>
      <c r="G7" s="1"/>
      <c r="H7" s="1"/>
      <c r="I7" s="1"/>
      <c r="J7" s="1"/>
      <c r="K7" s="1"/>
      <c r="L7" s="1"/>
    </row>
    <row r="8" spans="2:12" x14ac:dyDescent="0.2">
      <c r="B8" s="18" t="s">
        <v>1</v>
      </c>
      <c r="C8" s="70">
        <v>0.55000000000000004</v>
      </c>
      <c r="D8" s="70">
        <v>0.9</v>
      </c>
      <c r="E8" s="71">
        <v>0.5</v>
      </c>
      <c r="F8" s="1"/>
      <c r="G8" s="1"/>
      <c r="H8" s="1"/>
      <c r="I8" s="1"/>
      <c r="J8" s="1"/>
      <c r="K8" s="1"/>
      <c r="L8" s="1"/>
    </row>
    <row r="9" spans="2:12" x14ac:dyDescent="0.2">
      <c r="B9" s="18" t="s">
        <v>2</v>
      </c>
      <c r="C9" s="70">
        <v>1.2</v>
      </c>
      <c r="D9" s="70">
        <v>0.55000000000000004</v>
      </c>
      <c r="E9" s="71">
        <v>0.6</v>
      </c>
      <c r="F9" s="1"/>
      <c r="G9" s="1"/>
      <c r="H9" s="1"/>
      <c r="I9" s="1"/>
      <c r="J9" s="1"/>
      <c r="K9" s="1"/>
      <c r="L9" s="1"/>
    </row>
    <row r="10" spans="2:12" x14ac:dyDescent="0.2">
      <c r="B10" s="18" t="s">
        <v>3</v>
      </c>
      <c r="C10" s="70">
        <v>0.75</v>
      </c>
      <c r="D10" s="70">
        <v>0.9</v>
      </c>
      <c r="E10" s="71">
        <v>0.9</v>
      </c>
      <c r="F10" s="1"/>
      <c r="G10" s="1"/>
      <c r="H10" s="1"/>
      <c r="I10" s="1"/>
      <c r="J10" s="1"/>
      <c r="K10" s="1"/>
      <c r="L10" s="1"/>
    </row>
    <row r="11" spans="2:12" x14ac:dyDescent="0.2">
      <c r="B11" s="18" t="s">
        <v>4</v>
      </c>
      <c r="C11" s="70">
        <v>0.75</v>
      </c>
      <c r="D11" s="70">
        <v>2.15</v>
      </c>
      <c r="E11" s="71">
        <v>1.45</v>
      </c>
      <c r="F11" s="1"/>
      <c r="G11" s="1"/>
      <c r="H11" s="1"/>
      <c r="I11" s="1"/>
      <c r="J11" s="1"/>
      <c r="K11" s="1"/>
      <c r="L11" s="1"/>
    </row>
    <row r="12" spans="2:12" ht="17" thickBot="1" x14ac:dyDescent="0.25">
      <c r="B12" s="15" t="s">
        <v>5</v>
      </c>
      <c r="C12" s="73">
        <v>0.63157894999999997</v>
      </c>
      <c r="D12" s="73"/>
      <c r="E12" s="74"/>
      <c r="F12" s="1"/>
      <c r="G12" s="1"/>
      <c r="H12" s="1"/>
      <c r="I12" s="1"/>
      <c r="J12" s="1"/>
      <c r="K12" s="1"/>
      <c r="L12" s="1"/>
    </row>
    <row r="13" spans="2:12" ht="17" thickBot="1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2:12" ht="17" thickBot="1" x14ac:dyDescent="0.25">
      <c r="B14" s="66"/>
      <c r="C14" s="211" t="s">
        <v>9</v>
      </c>
      <c r="D14" s="211"/>
      <c r="E14" s="212"/>
      <c r="F14" s="1"/>
      <c r="G14" s="1"/>
      <c r="H14" s="1"/>
      <c r="I14" s="1"/>
      <c r="J14" s="1"/>
      <c r="K14" s="1"/>
      <c r="L14" s="1"/>
    </row>
    <row r="15" spans="2:12" ht="17" thickBot="1" x14ac:dyDescent="0.25">
      <c r="B15" s="23" t="s">
        <v>97</v>
      </c>
      <c r="C15" s="67">
        <v>188</v>
      </c>
      <c r="D15" s="67">
        <v>193</v>
      </c>
      <c r="E15" s="68">
        <v>197</v>
      </c>
      <c r="F15" s="2"/>
      <c r="G15" s="2"/>
      <c r="H15" s="2"/>
      <c r="I15" s="2"/>
      <c r="J15" s="2"/>
      <c r="K15" s="2"/>
      <c r="L15" s="1"/>
    </row>
    <row r="16" spans="2:12" x14ac:dyDescent="0.2">
      <c r="B16" s="20" t="s">
        <v>0</v>
      </c>
      <c r="C16" s="11"/>
      <c r="D16" s="84">
        <v>0.35</v>
      </c>
      <c r="E16" s="85">
        <v>0.95</v>
      </c>
      <c r="F16" s="1"/>
      <c r="G16" s="1"/>
      <c r="H16" s="1"/>
      <c r="I16" s="1"/>
      <c r="J16" s="1"/>
      <c r="K16" s="1"/>
      <c r="L16" s="1"/>
    </row>
    <row r="17" spans="2:12" x14ac:dyDescent="0.2">
      <c r="B17" s="18" t="s">
        <v>1</v>
      </c>
      <c r="C17" s="70">
        <v>2.5499999999999998</v>
      </c>
      <c r="D17" s="70">
        <v>4.7</v>
      </c>
      <c r="E17" s="71">
        <v>3.95</v>
      </c>
      <c r="F17" s="1"/>
      <c r="G17" s="1"/>
      <c r="H17" s="1"/>
      <c r="I17" s="1"/>
      <c r="J17" s="1"/>
      <c r="K17" s="1"/>
      <c r="L17" s="1"/>
    </row>
    <row r="18" spans="2:12" x14ac:dyDescent="0.2">
      <c r="B18" s="18" t="s">
        <v>2</v>
      </c>
      <c r="C18" s="70">
        <v>4.8499999999999996</v>
      </c>
      <c r="D18" s="70">
        <v>5.55</v>
      </c>
      <c r="E18" s="71">
        <v>5.15</v>
      </c>
      <c r="F18" s="1"/>
      <c r="G18" s="1"/>
      <c r="H18" s="1"/>
      <c r="I18" s="1"/>
      <c r="J18" s="1"/>
      <c r="K18" s="1"/>
      <c r="L18" s="1"/>
    </row>
    <row r="19" spans="2:12" x14ac:dyDescent="0.2">
      <c r="B19" s="18" t="s">
        <v>3</v>
      </c>
      <c r="C19" s="70">
        <v>5.3</v>
      </c>
      <c r="D19" s="70">
        <v>5.8</v>
      </c>
      <c r="E19" s="71">
        <v>4.3499999999999996</v>
      </c>
      <c r="F19" s="1"/>
      <c r="G19" s="1"/>
      <c r="H19" s="1"/>
      <c r="I19" s="1"/>
      <c r="J19" s="1"/>
      <c r="K19" s="1"/>
      <c r="L19" s="1"/>
    </row>
    <row r="20" spans="2:12" x14ac:dyDescent="0.2">
      <c r="B20" s="18" t="s">
        <v>4</v>
      </c>
      <c r="C20" s="70">
        <v>5.35</v>
      </c>
      <c r="D20" s="70">
        <v>4.45</v>
      </c>
      <c r="E20" s="71">
        <v>5.7</v>
      </c>
      <c r="F20" s="1"/>
      <c r="G20" s="1"/>
      <c r="H20" s="1"/>
      <c r="I20" s="1"/>
      <c r="J20" s="1"/>
      <c r="K20" s="1"/>
      <c r="L20" s="1"/>
    </row>
    <row r="21" spans="2:12" ht="17" thickBot="1" x14ac:dyDescent="0.25">
      <c r="B21" s="15" t="s">
        <v>5</v>
      </c>
      <c r="C21" s="8"/>
      <c r="D21" s="73">
        <v>5.85</v>
      </c>
      <c r="E21" s="9">
        <v>4.95</v>
      </c>
      <c r="F21" s="1"/>
      <c r="G21" s="1"/>
      <c r="H21" s="1"/>
      <c r="I21" s="1"/>
      <c r="J21" s="1"/>
      <c r="K21" s="1"/>
      <c r="L21" s="1"/>
    </row>
    <row r="22" spans="2:12" x14ac:dyDescent="0.2">
      <c r="C22" s="236"/>
      <c r="D22" s="236"/>
      <c r="E22" s="236"/>
      <c r="F22" s="236"/>
      <c r="G22" s="236"/>
      <c r="H22" s="236"/>
      <c r="I22" s="236"/>
      <c r="J22" s="236"/>
      <c r="K22" s="236"/>
      <c r="L22" s="236"/>
    </row>
    <row r="23" spans="2:12" x14ac:dyDescent="0.2">
      <c r="C23" s="2"/>
      <c r="D23" s="2"/>
      <c r="E23" s="2"/>
      <c r="F23" s="2"/>
      <c r="G23" s="2"/>
      <c r="H23" s="2"/>
      <c r="I23" s="2"/>
      <c r="J23" s="2"/>
      <c r="K23" s="1"/>
      <c r="L23" s="1"/>
    </row>
    <row r="24" spans="2:12" x14ac:dyDescent="0.2"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2:12" x14ac:dyDescent="0.2"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2:12" x14ac:dyDescent="0.2"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2:12" x14ac:dyDescent="0.2"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2:12" x14ac:dyDescent="0.2"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2:12" x14ac:dyDescent="0.2"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2:12" x14ac:dyDescent="0.2">
      <c r="C30" s="1"/>
      <c r="D30" s="1"/>
      <c r="E30" s="1"/>
      <c r="F30" s="1"/>
      <c r="G30" s="1"/>
      <c r="H30" s="1"/>
      <c r="I30" s="1"/>
      <c r="J30" s="1"/>
      <c r="K30" s="1"/>
      <c r="L30" s="1"/>
    </row>
    <row r="32" spans="2:12" x14ac:dyDescent="0.2">
      <c r="C32" s="236"/>
      <c r="D32" s="236"/>
      <c r="E32" s="236"/>
      <c r="F32" s="236"/>
      <c r="G32" s="236"/>
      <c r="H32" s="236"/>
      <c r="I32" s="236"/>
      <c r="J32" s="236"/>
      <c r="K32" s="236"/>
      <c r="L32" s="236"/>
    </row>
    <row r="33" spans="3:12" x14ac:dyDescent="0.2">
      <c r="C33" s="2"/>
      <c r="D33" s="2"/>
      <c r="E33" s="2"/>
      <c r="F33" s="2"/>
      <c r="G33" s="2"/>
      <c r="H33" s="2"/>
      <c r="I33" s="2"/>
      <c r="J33" s="1"/>
      <c r="K33" s="1"/>
      <c r="L33" s="1"/>
    </row>
    <row r="34" spans="3:12" x14ac:dyDescent="0.2"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3:12" x14ac:dyDescent="0.2"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3:12" x14ac:dyDescent="0.2"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3:12" x14ac:dyDescent="0.2"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3:12" x14ac:dyDescent="0.2"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3:12" x14ac:dyDescent="0.2"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3:12" x14ac:dyDescent="0.2">
      <c r="C40" s="1"/>
      <c r="D40" s="1"/>
      <c r="E40" s="1"/>
      <c r="F40" s="1"/>
      <c r="G40" s="1"/>
      <c r="H40" s="1"/>
      <c r="I40" s="1"/>
      <c r="J40" s="1"/>
      <c r="K40" s="1"/>
      <c r="L40" s="1"/>
    </row>
  </sheetData>
  <mergeCells count="4">
    <mergeCell ref="C22:L22"/>
    <mergeCell ref="C32:L32"/>
    <mergeCell ref="C5:E5"/>
    <mergeCell ref="C14:E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07BE0-4CA1-1C46-8DCF-DFEDD99AF541}">
  <dimension ref="B3:C8"/>
  <sheetViews>
    <sheetView workbookViewId="0">
      <selection activeCell="I38" sqref="I38"/>
    </sheetView>
  </sheetViews>
  <sheetFormatPr baseColWidth="10" defaultRowHeight="16" x14ac:dyDescent="0.2"/>
  <sheetData>
    <row r="3" spans="2:3" x14ac:dyDescent="0.2">
      <c r="B3" t="s">
        <v>83</v>
      </c>
    </row>
    <row r="4" spans="2:3" ht="17" thickBot="1" x14ac:dyDescent="0.25"/>
    <row r="5" spans="2:3" ht="17" thickBot="1" x14ac:dyDescent="0.25">
      <c r="B5" s="23" t="s">
        <v>26</v>
      </c>
      <c r="C5" s="25" t="s">
        <v>14</v>
      </c>
    </row>
    <row r="6" spans="2:3" x14ac:dyDescent="0.2">
      <c r="B6" s="88">
        <v>1.005063</v>
      </c>
      <c r="C6" s="89">
        <v>0.75849800000000001</v>
      </c>
    </row>
    <row r="7" spans="2:3" x14ac:dyDescent="0.2">
      <c r="B7" s="90">
        <v>1.0055350000000001</v>
      </c>
      <c r="C7" s="91">
        <v>0.90868599999999999</v>
      </c>
    </row>
    <row r="8" spans="2:3" ht="17" thickBot="1" x14ac:dyDescent="0.25">
      <c r="B8" s="104">
        <v>1.1587160000000001</v>
      </c>
      <c r="C8" s="93">
        <v>0.948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70210-6232-AD4B-B3C6-0197475689D8}">
  <dimension ref="B3:M26"/>
  <sheetViews>
    <sheetView workbookViewId="0">
      <selection activeCell="D24" sqref="D24"/>
    </sheetView>
  </sheetViews>
  <sheetFormatPr baseColWidth="10" defaultRowHeight="16" x14ac:dyDescent="0.2"/>
  <cols>
    <col min="10" max="11" width="11.6640625" bestFit="1" customWidth="1"/>
    <col min="12" max="12" width="12.6640625" bestFit="1" customWidth="1"/>
    <col min="13" max="13" width="11.6640625" bestFit="1" customWidth="1"/>
  </cols>
  <sheetData>
    <row r="3" spans="2:13" x14ac:dyDescent="0.2">
      <c r="B3" t="s">
        <v>84</v>
      </c>
    </row>
    <row r="4" spans="2:13" ht="17" thickBot="1" x14ac:dyDescent="0.25"/>
    <row r="5" spans="2:13" ht="17" thickBot="1" x14ac:dyDescent="0.25">
      <c r="B5" s="4" t="s">
        <v>26</v>
      </c>
      <c r="C5" s="57" t="s">
        <v>14</v>
      </c>
      <c r="F5" s="216"/>
      <c r="G5" s="208"/>
      <c r="H5" s="208"/>
      <c r="I5" s="208"/>
      <c r="J5" s="237"/>
      <c r="K5" s="218" t="s">
        <v>15</v>
      </c>
      <c r="L5" s="218"/>
      <c r="M5" s="219"/>
    </row>
    <row r="6" spans="2:13" ht="17" thickBot="1" x14ac:dyDescent="0.25">
      <c r="B6" s="90">
        <v>0.33865535400000002</v>
      </c>
      <c r="C6" s="91">
        <v>0.40662678099999999</v>
      </c>
      <c r="F6" s="41" t="s">
        <v>28</v>
      </c>
      <c r="G6" s="42" t="s">
        <v>29</v>
      </c>
      <c r="H6" s="42" t="s">
        <v>30</v>
      </c>
      <c r="I6" s="42" t="s">
        <v>31</v>
      </c>
      <c r="J6" s="54" t="s">
        <v>32</v>
      </c>
      <c r="K6" s="23" t="s">
        <v>30</v>
      </c>
      <c r="L6" s="24" t="s">
        <v>31</v>
      </c>
      <c r="M6" s="25" t="s">
        <v>32</v>
      </c>
    </row>
    <row r="7" spans="2:13" x14ac:dyDescent="0.2">
      <c r="B7" s="90">
        <v>0.27948290599999998</v>
      </c>
      <c r="C7" s="91">
        <v>0.503320455</v>
      </c>
      <c r="F7" s="55" t="s">
        <v>33</v>
      </c>
      <c r="G7" s="56" t="s">
        <v>26</v>
      </c>
      <c r="H7" s="17">
        <v>4.6440000000000001</v>
      </c>
      <c r="I7" s="17">
        <v>13</v>
      </c>
      <c r="J7" s="105">
        <f t="shared" ref="J7:J24" si="0">H7/I7</f>
        <v>0.35723076923076924</v>
      </c>
      <c r="K7" s="106">
        <f>AVERAGE(H7:H9)</f>
        <v>4.4583333333333339</v>
      </c>
      <c r="L7" s="107">
        <f>AVERAGE(I7:I9)</f>
        <v>13.333333333333334</v>
      </c>
      <c r="M7" s="108">
        <f>AVERAGE(J7:J9)</f>
        <v>0.33865535444947215</v>
      </c>
    </row>
    <row r="8" spans="2:13" ht="17" thickBot="1" x14ac:dyDescent="0.25">
      <c r="B8" s="104">
        <v>0.38849417200000003</v>
      </c>
      <c r="C8" s="93">
        <v>0.480471861</v>
      </c>
      <c r="F8" s="49" t="s">
        <v>34</v>
      </c>
      <c r="G8" s="48" t="s">
        <v>26</v>
      </c>
      <c r="H8" s="14">
        <v>5.2060000000000004</v>
      </c>
      <c r="I8" s="14">
        <v>17</v>
      </c>
      <c r="J8" s="109">
        <f t="shared" si="0"/>
        <v>0.30623529411764711</v>
      </c>
      <c r="K8" s="98"/>
      <c r="L8" s="110"/>
      <c r="M8" s="99"/>
    </row>
    <row r="9" spans="2:13" ht="17" thickBot="1" x14ac:dyDescent="0.25">
      <c r="F9" s="50" t="s">
        <v>35</v>
      </c>
      <c r="G9" s="51" t="s">
        <v>26</v>
      </c>
      <c r="H9" s="16">
        <v>3.5249999999999999</v>
      </c>
      <c r="I9" s="16">
        <v>10</v>
      </c>
      <c r="J9" s="111">
        <f t="shared" si="0"/>
        <v>0.35249999999999998</v>
      </c>
      <c r="K9" s="92"/>
      <c r="L9" s="112"/>
      <c r="M9" s="100"/>
    </row>
    <row r="10" spans="2:13" x14ac:dyDescent="0.2">
      <c r="F10" s="55" t="s">
        <v>36</v>
      </c>
      <c r="G10" s="56" t="s">
        <v>26</v>
      </c>
      <c r="H10" s="17">
        <v>3.1989999999999998</v>
      </c>
      <c r="I10" s="17">
        <v>12</v>
      </c>
      <c r="J10" s="105">
        <f t="shared" si="0"/>
        <v>0.26658333333333334</v>
      </c>
      <c r="K10" s="106">
        <f>AVERAGE(H10:H12)</f>
        <v>3.4506666666666668</v>
      </c>
      <c r="L10" s="107">
        <f>AVERAGE(I10:I12)</f>
        <v>12.333333333333334</v>
      </c>
      <c r="M10" s="108">
        <f>AVERAGE(J10:J12)</f>
        <v>0.27948290598290598</v>
      </c>
    </row>
    <row r="11" spans="2:13" x14ac:dyDescent="0.2">
      <c r="F11" s="49" t="s">
        <v>37</v>
      </c>
      <c r="G11" s="48" t="s">
        <v>26</v>
      </c>
      <c r="H11" s="14">
        <v>3.375</v>
      </c>
      <c r="I11" s="14">
        <v>12</v>
      </c>
      <c r="J11" s="109">
        <f t="shared" si="0"/>
        <v>0.28125</v>
      </c>
      <c r="K11" s="98"/>
      <c r="L11" s="110"/>
      <c r="M11" s="99"/>
    </row>
    <row r="12" spans="2:13" ht="17" thickBot="1" x14ac:dyDescent="0.25">
      <c r="F12" s="50" t="s">
        <v>38</v>
      </c>
      <c r="G12" s="51" t="s">
        <v>26</v>
      </c>
      <c r="H12" s="16">
        <v>3.778</v>
      </c>
      <c r="I12" s="16">
        <v>13</v>
      </c>
      <c r="J12" s="111">
        <f t="shared" si="0"/>
        <v>0.29061538461538461</v>
      </c>
      <c r="K12" s="92"/>
      <c r="L12" s="112"/>
      <c r="M12" s="100"/>
    </row>
    <row r="13" spans="2:13" x14ac:dyDescent="0.2">
      <c r="F13" s="55" t="s">
        <v>39</v>
      </c>
      <c r="G13" s="56" t="s">
        <v>26</v>
      </c>
      <c r="H13" s="17">
        <v>3.0539999999999998</v>
      </c>
      <c r="I13" s="17">
        <v>11</v>
      </c>
      <c r="J13" s="105">
        <f t="shared" si="0"/>
        <v>0.27763636363636363</v>
      </c>
      <c r="K13" s="106">
        <f>AVERAGE(H13:H15)</f>
        <v>4.8653333333333331</v>
      </c>
      <c r="L13" s="107">
        <f>AVERAGE(I13:I15)</f>
        <v>12.333333333333334</v>
      </c>
      <c r="M13" s="108">
        <f>AVERAGE(J13:J15)</f>
        <v>0.38849417249417245</v>
      </c>
    </row>
    <row r="14" spans="2:13" x14ac:dyDescent="0.2">
      <c r="F14" s="49" t="s">
        <v>40</v>
      </c>
      <c r="G14" s="48" t="s">
        <v>26</v>
      </c>
      <c r="H14" s="14">
        <v>5.87</v>
      </c>
      <c r="I14" s="14">
        <v>13</v>
      </c>
      <c r="J14" s="109">
        <f t="shared" si="0"/>
        <v>0.45153846153846156</v>
      </c>
      <c r="K14" s="98"/>
      <c r="L14" s="110"/>
      <c r="M14" s="99"/>
    </row>
    <row r="15" spans="2:13" ht="17" thickBot="1" x14ac:dyDescent="0.25">
      <c r="F15" s="50" t="s">
        <v>41</v>
      </c>
      <c r="G15" s="51" t="s">
        <v>26</v>
      </c>
      <c r="H15" s="16">
        <v>5.6719999999999997</v>
      </c>
      <c r="I15" s="16">
        <v>13</v>
      </c>
      <c r="J15" s="111">
        <f t="shared" si="0"/>
        <v>0.43630769230769229</v>
      </c>
      <c r="K15" s="92"/>
      <c r="L15" s="112"/>
      <c r="M15" s="100"/>
    </row>
    <row r="16" spans="2:13" x14ac:dyDescent="0.2">
      <c r="F16" s="55" t="s">
        <v>33</v>
      </c>
      <c r="G16" s="56" t="s">
        <v>42</v>
      </c>
      <c r="H16" s="17">
        <v>5.96</v>
      </c>
      <c r="I16" s="17">
        <v>13</v>
      </c>
      <c r="J16" s="105">
        <f t="shared" si="0"/>
        <v>0.45846153846153848</v>
      </c>
      <c r="K16" s="106">
        <f>AVERAGE(H16:H18)</f>
        <v>5.8363333333333332</v>
      </c>
      <c r="L16" s="107">
        <f>AVERAGE(I16:I18)</f>
        <v>14.666666666666666</v>
      </c>
      <c r="M16" s="108">
        <f>AVERAGE(J16:J18)</f>
        <v>0.4066267806267807</v>
      </c>
    </row>
    <row r="17" spans="6:13" x14ac:dyDescent="0.2">
      <c r="F17" s="49" t="s">
        <v>34</v>
      </c>
      <c r="G17" s="48" t="s">
        <v>42</v>
      </c>
      <c r="H17" s="14">
        <v>5.6070000000000002</v>
      </c>
      <c r="I17" s="14">
        <v>13</v>
      </c>
      <c r="J17" s="109">
        <f t="shared" si="0"/>
        <v>0.43130769230769234</v>
      </c>
      <c r="K17" s="98"/>
      <c r="L17" s="110"/>
      <c r="M17" s="99"/>
    </row>
    <row r="18" spans="6:13" ht="17" thickBot="1" x14ac:dyDescent="0.25">
      <c r="F18" s="50" t="s">
        <v>35</v>
      </c>
      <c r="G18" s="51" t="s">
        <v>42</v>
      </c>
      <c r="H18" s="16">
        <v>5.9420000000000002</v>
      </c>
      <c r="I18" s="16">
        <v>18</v>
      </c>
      <c r="J18" s="111">
        <f t="shared" si="0"/>
        <v>0.33011111111111113</v>
      </c>
      <c r="K18" s="92"/>
      <c r="L18" s="112"/>
      <c r="M18" s="100"/>
    </row>
    <row r="19" spans="6:13" x14ac:dyDescent="0.2">
      <c r="F19" s="55" t="s">
        <v>36</v>
      </c>
      <c r="G19" s="56" t="s">
        <v>42</v>
      </c>
      <c r="H19" s="17">
        <v>3.3450000000000002</v>
      </c>
      <c r="I19" s="17">
        <v>8</v>
      </c>
      <c r="J19" s="105">
        <f t="shared" si="0"/>
        <v>0.41812500000000002</v>
      </c>
      <c r="K19" s="106">
        <f>AVERAGE(H19:H21)</f>
        <v>4.9243333333333332</v>
      </c>
      <c r="L19" s="107">
        <f>AVERAGE(I19:I21)</f>
        <v>9.6666666666666661</v>
      </c>
      <c r="M19" s="108">
        <f>AVERAGE(J19:J21)</f>
        <v>0.5033204545454546</v>
      </c>
    </row>
    <row r="20" spans="6:13" x14ac:dyDescent="0.2">
      <c r="F20" s="49" t="s">
        <v>37</v>
      </c>
      <c r="G20" s="48" t="s">
        <v>42</v>
      </c>
      <c r="H20" s="14">
        <v>5.8220000000000001</v>
      </c>
      <c r="I20" s="14">
        <v>10</v>
      </c>
      <c r="J20" s="109">
        <f t="shared" si="0"/>
        <v>0.58220000000000005</v>
      </c>
      <c r="K20" s="98"/>
      <c r="L20" s="110"/>
      <c r="M20" s="99"/>
    </row>
    <row r="21" spans="6:13" ht="17" thickBot="1" x14ac:dyDescent="0.25">
      <c r="F21" s="50" t="s">
        <v>38</v>
      </c>
      <c r="G21" s="51" t="s">
        <v>42</v>
      </c>
      <c r="H21" s="16">
        <v>5.6059999999999999</v>
      </c>
      <c r="I21" s="16">
        <v>11</v>
      </c>
      <c r="J21" s="111">
        <f t="shared" si="0"/>
        <v>0.50963636363636367</v>
      </c>
      <c r="K21" s="92"/>
      <c r="L21" s="112"/>
      <c r="M21" s="100"/>
    </row>
    <row r="22" spans="6:13" x14ac:dyDescent="0.2">
      <c r="F22" s="55" t="s">
        <v>39</v>
      </c>
      <c r="G22" s="56" t="s">
        <v>42</v>
      </c>
      <c r="H22" s="17">
        <v>6.4790000000000001</v>
      </c>
      <c r="I22" s="17">
        <v>14</v>
      </c>
      <c r="J22" s="105">
        <f t="shared" si="0"/>
        <v>0.4627857142857143</v>
      </c>
      <c r="K22" s="106">
        <f>AVERAGE(H22:H24)</f>
        <v>6.3033333333333337</v>
      </c>
      <c r="L22" s="107">
        <f>AVERAGE(I22:I24)</f>
        <v>13</v>
      </c>
      <c r="M22" s="108">
        <f>AVERAGE(J22:J24)</f>
        <v>0.48047186147186149</v>
      </c>
    </row>
    <row r="23" spans="6:13" x14ac:dyDescent="0.2">
      <c r="F23" s="49" t="s">
        <v>40</v>
      </c>
      <c r="G23" s="48" t="s">
        <v>42</v>
      </c>
      <c r="H23" s="14">
        <v>7.7750000000000004</v>
      </c>
      <c r="I23" s="14">
        <v>14</v>
      </c>
      <c r="J23" s="109">
        <f t="shared" si="0"/>
        <v>0.55535714285714288</v>
      </c>
      <c r="K23" s="98"/>
      <c r="L23" s="110"/>
      <c r="M23" s="99"/>
    </row>
    <row r="24" spans="6:13" ht="17" thickBot="1" x14ac:dyDescent="0.25">
      <c r="F24" s="50" t="s">
        <v>41</v>
      </c>
      <c r="G24" s="51" t="s">
        <v>42</v>
      </c>
      <c r="H24" s="16">
        <v>4.6559999999999997</v>
      </c>
      <c r="I24" s="16">
        <v>11</v>
      </c>
      <c r="J24" s="111">
        <f t="shared" si="0"/>
        <v>0.42327272727272724</v>
      </c>
      <c r="K24" s="92"/>
      <c r="L24" s="112"/>
      <c r="M24" s="100"/>
    </row>
    <row r="25" spans="6:13" x14ac:dyDescent="0.2">
      <c r="F25" s="52"/>
      <c r="G25" s="53"/>
      <c r="H25" s="21"/>
      <c r="I25" s="21"/>
      <c r="J25" s="44"/>
      <c r="K25" s="20"/>
      <c r="L25" s="21"/>
      <c r="M25" s="22"/>
    </row>
    <row r="26" spans="6:13" ht="17" thickBot="1" x14ac:dyDescent="0.25">
      <c r="F26" s="50"/>
      <c r="G26" s="51"/>
      <c r="H26" s="16"/>
      <c r="I26" s="16"/>
      <c r="J26" s="28" t="s">
        <v>47</v>
      </c>
      <c r="K26" s="15">
        <f>TTEST(K7:K15,K16:K24,2,2)</f>
        <v>7.0484757423084451E-2</v>
      </c>
      <c r="L26" s="16"/>
      <c r="M26" s="19">
        <f>TTEST(M7:M15,M16:M24,2,2)</f>
        <v>4.0777148481112996E-2</v>
      </c>
    </row>
  </sheetData>
  <mergeCells count="2">
    <mergeCell ref="K5:M5"/>
    <mergeCell ref="F5:J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99692-D1D5-BD4B-8B12-38EEF71DAA27}">
  <dimension ref="B3:C8"/>
  <sheetViews>
    <sheetView workbookViewId="0">
      <selection activeCell="H20" sqref="H20"/>
    </sheetView>
  </sheetViews>
  <sheetFormatPr baseColWidth="10" defaultRowHeight="16" x14ac:dyDescent="0.2"/>
  <sheetData>
    <row r="3" spans="2:3" x14ac:dyDescent="0.2">
      <c r="B3" t="s">
        <v>85</v>
      </c>
    </row>
    <row r="4" spans="2:3" ht="17" thickBot="1" x14ac:dyDescent="0.25"/>
    <row r="5" spans="2:3" ht="17" thickBot="1" x14ac:dyDescent="0.25">
      <c r="B5" s="23" t="s">
        <v>26</v>
      </c>
      <c r="C5" s="25" t="s">
        <v>14</v>
      </c>
    </row>
    <row r="6" spans="2:3" x14ac:dyDescent="0.2">
      <c r="B6" s="88">
        <v>1.00831</v>
      </c>
      <c r="C6" s="89">
        <v>2.3347458900000002</v>
      </c>
    </row>
    <row r="7" spans="2:3" x14ac:dyDescent="0.2">
      <c r="B7" s="90">
        <v>1.0369349999999999</v>
      </c>
      <c r="C7" s="91">
        <v>3.68038767</v>
      </c>
    </row>
    <row r="8" spans="2:3" ht="17" thickBot="1" x14ac:dyDescent="0.25">
      <c r="B8" s="104">
        <v>1.0044409999999999</v>
      </c>
      <c r="C8" s="93">
        <v>2.21064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285FD-760E-A848-B50E-85EDDCF17D5A}">
  <dimension ref="B3:N26"/>
  <sheetViews>
    <sheetView workbookViewId="0">
      <selection activeCell="G26" sqref="G26"/>
    </sheetView>
  </sheetViews>
  <sheetFormatPr baseColWidth="10" defaultRowHeight="16" x14ac:dyDescent="0.2"/>
  <sheetData>
    <row r="3" spans="2:14" x14ac:dyDescent="0.2">
      <c r="B3" t="s">
        <v>86</v>
      </c>
    </row>
    <row r="4" spans="2:14" ht="17" thickBot="1" x14ac:dyDescent="0.25"/>
    <row r="5" spans="2:14" ht="17" thickBot="1" x14ac:dyDescent="0.25">
      <c r="B5" s="13" t="s">
        <v>26</v>
      </c>
      <c r="C5" s="27" t="s">
        <v>14</v>
      </c>
      <c r="G5" s="241"/>
      <c r="H5" s="242"/>
      <c r="I5" s="242"/>
      <c r="J5" s="242"/>
      <c r="K5" s="243"/>
      <c r="L5" s="238" t="s">
        <v>27</v>
      </c>
      <c r="M5" s="239"/>
      <c r="N5" s="240"/>
    </row>
    <row r="6" spans="2:14" ht="17" thickBot="1" x14ac:dyDescent="0.25">
      <c r="B6" s="88">
        <v>0.157469674</v>
      </c>
      <c r="C6" s="89">
        <v>0.49404525999999999</v>
      </c>
      <c r="G6" s="15" t="s">
        <v>28</v>
      </c>
      <c r="H6" s="16" t="s">
        <v>29</v>
      </c>
      <c r="I6" s="16" t="s">
        <v>43</v>
      </c>
      <c r="J6" s="16" t="s">
        <v>31</v>
      </c>
      <c r="K6" s="28" t="s">
        <v>45</v>
      </c>
      <c r="L6" s="15" t="s">
        <v>43</v>
      </c>
      <c r="M6" s="16" t="s">
        <v>31</v>
      </c>
      <c r="N6" s="19" t="s">
        <v>45</v>
      </c>
    </row>
    <row r="7" spans="2:14" x14ac:dyDescent="0.2">
      <c r="B7" s="90">
        <v>0.22325126300000001</v>
      </c>
      <c r="C7" s="91">
        <v>0.38453703700000003</v>
      </c>
      <c r="G7" s="55" t="s">
        <v>33</v>
      </c>
      <c r="H7" s="56" t="s">
        <v>26</v>
      </c>
      <c r="I7" s="17">
        <v>3.532</v>
      </c>
      <c r="J7" s="17">
        <v>19</v>
      </c>
      <c r="K7" s="105">
        <f t="shared" ref="K7:K24" si="0">I7/J7</f>
        <v>0.18589473684210525</v>
      </c>
      <c r="L7" s="106">
        <f>AVERAGE(I7:I9)</f>
        <v>3.0073333333333334</v>
      </c>
      <c r="M7" s="107">
        <f>AVERAGE(J7:J9)</f>
        <v>18.333333333333332</v>
      </c>
      <c r="N7" s="108">
        <f>AVERAGE(K7:K9)</f>
        <v>0.15746967418546365</v>
      </c>
    </row>
    <row r="8" spans="2:14" ht="17" thickBot="1" x14ac:dyDescent="0.25">
      <c r="B8" s="104">
        <v>0.17083837099999999</v>
      </c>
      <c r="C8" s="93">
        <v>0.54056798800000005</v>
      </c>
      <c r="G8" s="49" t="s">
        <v>34</v>
      </c>
      <c r="H8" s="48" t="s">
        <v>26</v>
      </c>
      <c r="I8" s="14">
        <v>1.3169999999999999</v>
      </c>
      <c r="J8" s="14">
        <v>15</v>
      </c>
      <c r="K8" s="109">
        <f t="shared" si="0"/>
        <v>8.7800000000000003E-2</v>
      </c>
      <c r="L8" s="98"/>
      <c r="M8" s="110"/>
      <c r="N8" s="99"/>
    </row>
    <row r="9" spans="2:14" ht="17" thickBot="1" x14ac:dyDescent="0.25">
      <c r="G9" s="50" t="s">
        <v>35</v>
      </c>
      <c r="H9" s="51" t="s">
        <v>26</v>
      </c>
      <c r="I9" s="16">
        <v>4.173</v>
      </c>
      <c r="J9" s="16">
        <v>21</v>
      </c>
      <c r="K9" s="111">
        <f t="shared" si="0"/>
        <v>0.1987142857142857</v>
      </c>
      <c r="L9" s="92"/>
      <c r="M9" s="112"/>
      <c r="N9" s="100"/>
    </row>
    <row r="10" spans="2:14" x14ac:dyDescent="0.2">
      <c r="G10" s="55" t="s">
        <v>36</v>
      </c>
      <c r="H10" s="56" t="s">
        <v>26</v>
      </c>
      <c r="I10" s="17">
        <v>5.2779999999999996</v>
      </c>
      <c r="J10" s="17">
        <v>16</v>
      </c>
      <c r="K10" s="105">
        <f t="shared" si="0"/>
        <v>0.32987499999999997</v>
      </c>
      <c r="L10" s="106">
        <f>AVERAGE(I10:I12)</f>
        <v>3.1406666666666667</v>
      </c>
      <c r="M10" s="107">
        <f>AVERAGE(J10:J12)</f>
        <v>14</v>
      </c>
      <c r="N10" s="108">
        <f>AVERAGE(K10:K12)</f>
        <v>0.2232512626262626</v>
      </c>
    </row>
    <row r="11" spans="2:14" x14ac:dyDescent="0.2">
      <c r="G11" s="49" t="s">
        <v>37</v>
      </c>
      <c r="H11" s="48" t="s">
        <v>26</v>
      </c>
      <c r="I11" s="14">
        <v>1.52</v>
      </c>
      <c r="J11" s="14">
        <v>15</v>
      </c>
      <c r="K11" s="109">
        <f t="shared" si="0"/>
        <v>0.10133333333333333</v>
      </c>
      <c r="L11" s="98"/>
      <c r="M11" s="110"/>
      <c r="N11" s="99"/>
    </row>
    <row r="12" spans="2:14" ht="17" thickBot="1" x14ac:dyDescent="0.25">
      <c r="G12" s="50" t="s">
        <v>38</v>
      </c>
      <c r="H12" s="51" t="s">
        <v>26</v>
      </c>
      <c r="I12" s="16">
        <v>2.6240000000000001</v>
      </c>
      <c r="J12" s="16">
        <v>11</v>
      </c>
      <c r="K12" s="111">
        <f t="shared" si="0"/>
        <v>0.23854545454545456</v>
      </c>
      <c r="L12" s="92"/>
      <c r="M12" s="112"/>
      <c r="N12" s="100"/>
    </row>
    <row r="13" spans="2:14" x14ac:dyDescent="0.2">
      <c r="G13" s="55" t="s">
        <v>39</v>
      </c>
      <c r="H13" s="56" t="s">
        <v>26</v>
      </c>
      <c r="I13" s="17">
        <v>2.133</v>
      </c>
      <c r="J13" s="17">
        <v>16</v>
      </c>
      <c r="K13" s="105">
        <f t="shared" si="0"/>
        <v>0.1333125</v>
      </c>
      <c r="L13" s="106">
        <f>AVERAGE(I13:I15)</f>
        <v>2.9120000000000004</v>
      </c>
      <c r="M13" s="107">
        <f>AVERAGE(J13:J15)</f>
        <v>17</v>
      </c>
      <c r="N13" s="108">
        <f>AVERAGE(K13:K15)</f>
        <v>0.17083837145969497</v>
      </c>
    </row>
    <row r="14" spans="2:14" x14ac:dyDescent="0.2">
      <c r="G14" s="49" t="s">
        <v>40</v>
      </c>
      <c r="H14" s="48" t="s">
        <v>26</v>
      </c>
      <c r="I14" s="14">
        <v>3.7850000000000001</v>
      </c>
      <c r="J14" s="14">
        <v>17</v>
      </c>
      <c r="K14" s="109">
        <f t="shared" si="0"/>
        <v>0.22264705882352942</v>
      </c>
      <c r="L14" s="98"/>
      <c r="M14" s="110"/>
      <c r="N14" s="99"/>
    </row>
    <row r="15" spans="2:14" ht="17" thickBot="1" x14ac:dyDescent="0.25">
      <c r="G15" s="50" t="s">
        <v>41</v>
      </c>
      <c r="H15" s="51" t="s">
        <v>26</v>
      </c>
      <c r="I15" s="16">
        <v>2.8180000000000001</v>
      </c>
      <c r="J15" s="16">
        <v>18</v>
      </c>
      <c r="K15" s="111">
        <f t="shared" si="0"/>
        <v>0.15655555555555556</v>
      </c>
      <c r="L15" s="92"/>
      <c r="M15" s="112"/>
      <c r="N15" s="100"/>
    </row>
    <row r="16" spans="2:14" x14ac:dyDescent="0.2">
      <c r="G16" s="55" t="s">
        <v>33</v>
      </c>
      <c r="H16" s="56" t="s">
        <v>14</v>
      </c>
      <c r="I16" s="17">
        <v>5.5149999999999997</v>
      </c>
      <c r="J16" s="17">
        <v>12</v>
      </c>
      <c r="K16" s="105">
        <f t="shared" si="0"/>
        <v>0.45958333333333329</v>
      </c>
      <c r="L16" s="106">
        <f>AVERAGE(I16:I18)</f>
        <v>5.9113333333333342</v>
      </c>
      <c r="M16" s="107">
        <f>AVERAGE(J16:J18)</f>
        <v>12</v>
      </c>
      <c r="N16" s="108">
        <f>AVERAGE(K16:K18)</f>
        <v>0.4940452602952603</v>
      </c>
    </row>
    <row r="17" spans="7:14" x14ac:dyDescent="0.2">
      <c r="G17" s="49" t="s">
        <v>34</v>
      </c>
      <c r="H17" s="48" t="s">
        <v>14</v>
      </c>
      <c r="I17" s="14">
        <v>5.9080000000000004</v>
      </c>
      <c r="J17" s="14">
        <v>11</v>
      </c>
      <c r="K17" s="109">
        <f t="shared" si="0"/>
        <v>0.53709090909090917</v>
      </c>
      <c r="L17" s="98"/>
      <c r="M17" s="110"/>
      <c r="N17" s="99"/>
    </row>
    <row r="18" spans="7:14" ht="17" thickBot="1" x14ac:dyDescent="0.25">
      <c r="G18" s="50" t="s">
        <v>35</v>
      </c>
      <c r="H18" s="51" t="s">
        <v>14</v>
      </c>
      <c r="I18" s="16">
        <v>6.3109999999999999</v>
      </c>
      <c r="J18" s="16">
        <v>13</v>
      </c>
      <c r="K18" s="111">
        <f t="shared" si="0"/>
        <v>0.48546153846153844</v>
      </c>
      <c r="L18" s="92"/>
      <c r="M18" s="112"/>
      <c r="N18" s="100"/>
    </row>
    <row r="19" spans="7:14" x14ac:dyDescent="0.2">
      <c r="G19" s="55" t="s">
        <v>36</v>
      </c>
      <c r="H19" s="56" t="s">
        <v>14</v>
      </c>
      <c r="I19" s="17">
        <v>4.1280000000000001</v>
      </c>
      <c r="J19" s="17">
        <v>9</v>
      </c>
      <c r="K19" s="105">
        <f t="shared" si="0"/>
        <v>0.45866666666666667</v>
      </c>
      <c r="L19" s="106">
        <f>AVERAGE(I19:I21)</f>
        <v>3.6743333333333332</v>
      </c>
      <c r="M19" s="107">
        <f>AVERAGE(J19:J21)</f>
        <v>10</v>
      </c>
      <c r="N19" s="108">
        <f>AVERAGE(K19:K21)</f>
        <v>0.38453703703703707</v>
      </c>
    </row>
    <row r="20" spans="7:14" x14ac:dyDescent="0.2">
      <c r="G20" s="49" t="s">
        <v>37</v>
      </c>
      <c r="H20" s="48" t="s">
        <v>14</v>
      </c>
      <c r="I20" s="14">
        <v>2.5619999999999998</v>
      </c>
      <c r="J20" s="14">
        <v>12</v>
      </c>
      <c r="K20" s="109">
        <f t="shared" si="0"/>
        <v>0.2135</v>
      </c>
      <c r="L20" s="98"/>
      <c r="M20" s="110"/>
      <c r="N20" s="99"/>
    </row>
    <row r="21" spans="7:14" ht="17" thickBot="1" x14ac:dyDescent="0.25">
      <c r="G21" s="50" t="s">
        <v>38</v>
      </c>
      <c r="H21" s="51" t="s">
        <v>14</v>
      </c>
      <c r="I21" s="16">
        <v>4.3330000000000002</v>
      </c>
      <c r="J21" s="16">
        <v>9</v>
      </c>
      <c r="K21" s="111">
        <f t="shared" si="0"/>
        <v>0.48144444444444445</v>
      </c>
      <c r="L21" s="92"/>
      <c r="M21" s="112"/>
      <c r="N21" s="100"/>
    </row>
    <row r="22" spans="7:14" x14ac:dyDescent="0.2">
      <c r="G22" s="55" t="s">
        <v>39</v>
      </c>
      <c r="H22" s="56" t="s">
        <v>14</v>
      </c>
      <c r="I22" s="17">
        <v>5.1909999999999998</v>
      </c>
      <c r="J22" s="17">
        <v>11</v>
      </c>
      <c r="K22" s="105">
        <f t="shared" si="0"/>
        <v>0.47190909090909089</v>
      </c>
      <c r="L22" s="106">
        <f>AVERAGE(I22:I24)</f>
        <v>5.0436666666666667</v>
      </c>
      <c r="M22" s="107">
        <f>AVERAGE(J22:J24)</f>
        <v>10</v>
      </c>
      <c r="N22" s="108">
        <f>AVERAGE(K22:K24)</f>
        <v>0.54056798756798752</v>
      </c>
    </row>
    <row r="23" spans="7:14" x14ac:dyDescent="0.2">
      <c r="G23" s="49" t="s">
        <v>40</v>
      </c>
      <c r="H23" s="48" t="s">
        <v>14</v>
      </c>
      <c r="I23" s="14">
        <v>4.2919999999999998</v>
      </c>
      <c r="J23" s="14">
        <v>6</v>
      </c>
      <c r="K23" s="109">
        <f t="shared" si="0"/>
        <v>0.71533333333333327</v>
      </c>
      <c r="L23" s="98"/>
      <c r="M23" s="110"/>
      <c r="N23" s="99"/>
    </row>
    <row r="24" spans="7:14" ht="17" thickBot="1" x14ac:dyDescent="0.25">
      <c r="G24" s="50" t="s">
        <v>41</v>
      </c>
      <c r="H24" s="51" t="s">
        <v>14</v>
      </c>
      <c r="I24" s="16">
        <v>5.6479999999999997</v>
      </c>
      <c r="J24" s="16">
        <v>13</v>
      </c>
      <c r="K24" s="111">
        <f t="shared" si="0"/>
        <v>0.43446153846153845</v>
      </c>
      <c r="L24" s="92"/>
      <c r="M24" s="112"/>
      <c r="N24" s="100"/>
    </row>
    <row r="25" spans="7:14" x14ac:dyDescent="0.2">
      <c r="G25" s="52"/>
      <c r="H25" s="53"/>
      <c r="I25" s="21"/>
      <c r="J25" s="21"/>
      <c r="K25" s="44"/>
      <c r="L25" s="20"/>
      <c r="M25" s="21"/>
      <c r="N25" s="22"/>
    </row>
    <row r="26" spans="7:14" ht="17" thickBot="1" x14ac:dyDescent="0.25">
      <c r="G26" s="50"/>
      <c r="H26" s="51"/>
      <c r="I26" s="16"/>
      <c r="J26" s="16"/>
      <c r="K26" s="28" t="s">
        <v>47</v>
      </c>
      <c r="L26" s="15">
        <f t="shared" ref="L26:N26" si="1">TTEST(L7:L15,L16:L24,2,2)</f>
        <v>4.7042423372413232E-2</v>
      </c>
      <c r="M26" s="16"/>
      <c r="N26" s="19">
        <f t="shared" si="1"/>
        <v>4.575776075873045E-3</v>
      </c>
    </row>
  </sheetData>
  <mergeCells count="2">
    <mergeCell ref="L5:N5"/>
    <mergeCell ref="G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EDC9A-32A9-3B4C-BA87-AA110E775FB0}">
  <dimension ref="B3:E15"/>
  <sheetViews>
    <sheetView workbookViewId="0">
      <selection activeCell="B3" sqref="A1:XFD1048576"/>
    </sheetView>
  </sheetViews>
  <sheetFormatPr baseColWidth="10" defaultRowHeight="16" x14ac:dyDescent="0.2"/>
  <cols>
    <col min="3" max="5" width="12.33203125" bestFit="1" customWidth="1"/>
  </cols>
  <sheetData>
    <row r="3" spans="2:5" x14ac:dyDescent="0.2">
      <c r="B3" t="s">
        <v>77</v>
      </c>
    </row>
    <row r="4" spans="2:5" ht="17" thickBot="1" x14ac:dyDescent="0.25"/>
    <row r="5" spans="2:5" ht="17" thickBot="1" x14ac:dyDescent="0.25">
      <c r="B5" s="213" t="s">
        <v>10</v>
      </c>
      <c r="C5" s="214"/>
      <c r="D5" s="214"/>
      <c r="E5" s="215"/>
    </row>
    <row r="6" spans="2:5" ht="17" thickBot="1" x14ac:dyDescent="0.25">
      <c r="B6" s="23" t="s">
        <v>6</v>
      </c>
      <c r="C6" s="24" t="s">
        <v>6</v>
      </c>
      <c r="D6" s="24" t="s">
        <v>7</v>
      </c>
      <c r="E6" s="25" t="s">
        <v>7</v>
      </c>
    </row>
    <row r="7" spans="2:5" ht="17" thickBot="1" x14ac:dyDescent="0.25">
      <c r="B7" s="41" t="s">
        <v>8</v>
      </c>
      <c r="C7" s="42" t="s">
        <v>9</v>
      </c>
      <c r="D7" s="42" t="s">
        <v>8</v>
      </c>
      <c r="E7" s="43" t="s">
        <v>9</v>
      </c>
    </row>
    <row r="8" spans="2:5" x14ac:dyDescent="0.2">
      <c r="B8" s="83">
        <v>0.45</v>
      </c>
      <c r="C8" s="84">
        <v>0.95</v>
      </c>
      <c r="D8" s="84">
        <v>0.5</v>
      </c>
      <c r="E8" s="85">
        <v>0.3</v>
      </c>
    </row>
    <row r="9" spans="2:5" x14ac:dyDescent="0.2">
      <c r="B9" s="86">
        <v>0.4</v>
      </c>
      <c r="C9" s="70">
        <v>0.7</v>
      </c>
      <c r="D9" s="70">
        <v>0.5</v>
      </c>
      <c r="E9" s="71">
        <v>0.4</v>
      </c>
    </row>
    <row r="10" spans="2:5" x14ac:dyDescent="0.2">
      <c r="B10" s="86">
        <v>0.15</v>
      </c>
      <c r="C10" s="70">
        <v>0.4</v>
      </c>
      <c r="D10" s="70">
        <v>0.65</v>
      </c>
      <c r="E10" s="71">
        <v>0.45</v>
      </c>
    </row>
    <row r="11" spans="2:5" x14ac:dyDescent="0.2">
      <c r="B11" s="86">
        <v>0.45</v>
      </c>
      <c r="C11" s="70">
        <v>0.55000000000000004</v>
      </c>
      <c r="D11" s="70">
        <v>0.1</v>
      </c>
      <c r="E11" s="71">
        <v>0.2</v>
      </c>
    </row>
    <row r="12" spans="2:5" x14ac:dyDescent="0.2">
      <c r="B12" s="86">
        <v>0.65</v>
      </c>
      <c r="C12" s="70">
        <v>0.33333332999999998</v>
      </c>
      <c r="D12" s="70">
        <v>0.45</v>
      </c>
      <c r="E12" s="71">
        <v>0.25</v>
      </c>
    </row>
    <row r="13" spans="2:5" x14ac:dyDescent="0.2">
      <c r="B13" s="86">
        <v>0.6</v>
      </c>
      <c r="C13" s="70">
        <v>0.66666667000000002</v>
      </c>
      <c r="D13" s="70">
        <v>0.75</v>
      </c>
      <c r="E13" s="71">
        <v>0.7</v>
      </c>
    </row>
    <row r="14" spans="2:5" x14ac:dyDescent="0.2">
      <c r="B14" s="86"/>
      <c r="C14" s="70">
        <v>0.95</v>
      </c>
      <c r="D14" s="70"/>
      <c r="E14" s="71">
        <v>0.5</v>
      </c>
    </row>
    <row r="15" spans="2:5" ht="17" thickBot="1" x14ac:dyDescent="0.25">
      <c r="B15" s="87"/>
      <c r="C15" s="73"/>
      <c r="D15" s="73"/>
      <c r="E15" s="74">
        <v>0.25</v>
      </c>
    </row>
  </sheetData>
  <mergeCells count="1">
    <mergeCell ref="B5:E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F43A7-2009-6740-97B4-D6FAFC0BA6B2}">
  <dimension ref="B3:C8"/>
  <sheetViews>
    <sheetView workbookViewId="0">
      <selection activeCell="B3" sqref="B3"/>
    </sheetView>
  </sheetViews>
  <sheetFormatPr baseColWidth="10" defaultRowHeight="16" x14ac:dyDescent="0.2"/>
  <sheetData>
    <row r="3" spans="2:3" x14ac:dyDescent="0.2">
      <c r="B3" t="s">
        <v>87</v>
      </c>
    </row>
    <row r="4" spans="2:3" ht="17" thickBot="1" x14ac:dyDescent="0.25"/>
    <row r="5" spans="2:3" ht="17" thickBot="1" x14ac:dyDescent="0.25">
      <c r="B5" s="23" t="s">
        <v>26</v>
      </c>
      <c r="C5" s="25" t="s">
        <v>14</v>
      </c>
    </row>
    <row r="6" spans="2:3" x14ac:dyDescent="0.2">
      <c r="B6" s="88">
        <v>1.00350373</v>
      </c>
      <c r="C6" s="89">
        <v>12.1156714</v>
      </c>
    </row>
    <row r="7" spans="2:3" x14ac:dyDescent="0.2">
      <c r="B7" s="90">
        <v>1.011584</v>
      </c>
      <c r="C7" s="91">
        <v>4.3707335599999997</v>
      </c>
    </row>
    <row r="8" spans="2:3" ht="17" thickBot="1" x14ac:dyDescent="0.25">
      <c r="B8" s="104">
        <v>1.0195959999999999</v>
      </c>
      <c r="C8" s="93">
        <v>9.817111000000000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82379-8412-C244-9F83-2B94BE6DC553}">
  <dimension ref="B3:M26"/>
  <sheetViews>
    <sheetView workbookViewId="0">
      <selection activeCell="B3" sqref="B3:C8"/>
    </sheetView>
  </sheetViews>
  <sheetFormatPr baseColWidth="10" defaultRowHeight="16" x14ac:dyDescent="0.2"/>
  <cols>
    <col min="8" max="8" width="13" bestFit="1" customWidth="1"/>
    <col min="10" max="11" width="13.1640625" bestFit="1" customWidth="1"/>
    <col min="12" max="12" width="11.6640625" bestFit="1" customWidth="1"/>
    <col min="13" max="13" width="13.1640625" bestFit="1" customWidth="1"/>
  </cols>
  <sheetData>
    <row r="3" spans="2:13" x14ac:dyDescent="0.2">
      <c r="B3" t="s">
        <v>88</v>
      </c>
    </row>
    <row r="4" spans="2:13" ht="17" thickBot="1" x14ac:dyDescent="0.25"/>
    <row r="5" spans="2:13" ht="17" thickBot="1" x14ac:dyDescent="0.25">
      <c r="B5" s="13" t="s">
        <v>26</v>
      </c>
      <c r="C5" s="27" t="s">
        <v>14</v>
      </c>
      <c r="F5" s="241"/>
      <c r="G5" s="242"/>
      <c r="H5" s="242"/>
      <c r="I5" s="242"/>
      <c r="J5" s="244"/>
      <c r="K5" s="239" t="s">
        <v>15</v>
      </c>
      <c r="L5" s="239"/>
      <c r="M5" s="240"/>
    </row>
    <row r="6" spans="2:13" ht="17" thickBot="1" x14ac:dyDescent="0.25">
      <c r="B6" s="88">
        <v>0.21625931500000001</v>
      </c>
      <c r="C6" s="89">
        <v>0.65010955699999995</v>
      </c>
      <c r="F6" s="15" t="s">
        <v>28</v>
      </c>
      <c r="G6" s="16" t="s">
        <v>29</v>
      </c>
      <c r="H6" s="16" t="s">
        <v>44</v>
      </c>
      <c r="I6" s="16" t="s">
        <v>31</v>
      </c>
      <c r="J6" s="16" t="s">
        <v>46</v>
      </c>
      <c r="K6" s="16" t="s">
        <v>44</v>
      </c>
      <c r="L6" s="16" t="s">
        <v>31</v>
      </c>
      <c r="M6" s="19" t="s">
        <v>46</v>
      </c>
    </row>
    <row r="7" spans="2:13" x14ac:dyDescent="0.2">
      <c r="B7" s="90">
        <v>0.32067967200000003</v>
      </c>
      <c r="C7" s="91">
        <v>0.512444444</v>
      </c>
      <c r="F7" s="55" t="s">
        <v>33</v>
      </c>
      <c r="G7" s="56" t="s">
        <v>26</v>
      </c>
      <c r="H7" s="17">
        <v>3.9020000000000001</v>
      </c>
      <c r="I7" s="17">
        <v>19</v>
      </c>
      <c r="J7" s="107">
        <f t="shared" ref="J7:J24" si="0">H7/I7</f>
        <v>0.20536842105263159</v>
      </c>
      <c r="K7" s="107">
        <f>AVERAGE(H7:H9)</f>
        <v>4.0453333333333328</v>
      </c>
      <c r="L7" s="107">
        <f>AVERAGE(I7:I9)</f>
        <v>18.333333333333332</v>
      </c>
      <c r="M7" s="108">
        <f>AVERAGE(J7:J9)</f>
        <v>0.21625931495405182</v>
      </c>
    </row>
    <row r="8" spans="2:13" ht="17" thickBot="1" x14ac:dyDescent="0.25">
      <c r="B8" s="104">
        <v>0.248375545</v>
      </c>
      <c r="C8" s="93">
        <v>0.82845493400000003</v>
      </c>
      <c r="F8" s="49" t="s">
        <v>34</v>
      </c>
      <c r="G8" s="48" t="s">
        <v>26</v>
      </c>
      <c r="H8" s="14">
        <v>2.694</v>
      </c>
      <c r="I8" s="14">
        <v>15</v>
      </c>
      <c r="J8" s="110">
        <f t="shared" si="0"/>
        <v>0.17960000000000001</v>
      </c>
      <c r="K8" s="110"/>
      <c r="L8" s="110"/>
      <c r="M8" s="99"/>
    </row>
    <row r="9" spans="2:13" ht="17" thickBot="1" x14ac:dyDescent="0.25">
      <c r="F9" s="50" t="s">
        <v>35</v>
      </c>
      <c r="G9" s="51" t="s">
        <v>26</v>
      </c>
      <c r="H9" s="16">
        <v>5.54</v>
      </c>
      <c r="I9" s="16">
        <v>21</v>
      </c>
      <c r="J9" s="112">
        <f t="shared" si="0"/>
        <v>0.26380952380952383</v>
      </c>
      <c r="K9" s="112"/>
      <c r="L9" s="112"/>
      <c r="M9" s="100"/>
    </row>
    <row r="10" spans="2:13" x14ac:dyDescent="0.2">
      <c r="F10" s="55" t="s">
        <v>36</v>
      </c>
      <c r="G10" s="56" t="s">
        <v>26</v>
      </c>
      <c r="H10" s="17">
        <v>7.0030000000000001</v>
      </c>
      <c r="I10" s="17">
        <v>16</v>
      </c>
      <c r="J10" s="107">
        <f t="shared" si="0"/>
        <v>0.43768750000000001</v>
      </c>
      <c r="K10" s="107">
        <f>AVERAGE(H10:H12)</f>
        <v>4.4736666666666673</v>
      </c>
      <c r="L10" s="107">
        <f>AVERAGE(I10:I12)</f>
        <v>14</v>
      </c>
      <c r="M10" s="108">
        <f>AVERAGE(J10:J12)</f>
        <v>0.32067967171717171</v>
      </c>
    </row>
    <row r="11" spans="2:13" x14ac:dyDescent="0.2">
      <c r="F11" s="49" t="s">
        <v>37</v>
      </c>
      <c r="G11" s="48" t="s">
        <v>26</v>
      </c>
      <c r="H11" s="14">
        <v>2.4380000000000002</v>
      </c>
      <c r="I11" s="14">
        <v>15</v>
      </c>
      <c r="J11" s="110">
        <f t="shared" si="0"/>
        <v>0.16253333333333334</v>
      </c>
      <c r="K11" s="110"/>
      <c r="L11" s="110"/>
      <c r="M11" s="99"/>
    </row>
    <row r="12" spans="2:13" ht="17" thickBot="1" x14ac:dyDescent="0.25">
      <c r="F12" s="50" t="s">
        <v>38</v>
      </c>
      <c r="G12" s="51" t="s">
        <v>26</v>
      </c>
      <c r="H12" s="16">
        <v>3.98</v>
      </c>
      <c r="I12" s="16">
        <v>11</v>
      </c>
      <c r="J12" s="112">
        <f t="shared" si="0"/>
        <v>0.36181818181818182</v>
      </c>
      <c r="K12" s="112"/>
      <c r="L12" s="112"/>
      <c r="M12" s="100"/>
    </row>
    <row r="13" spans="2:13" x14ac:dyDescent="0.2">
      <c r="F13" s="55" t="s">
        <v>39</v>
      </c>
      <c r="G13" s="56" t="s">
        <v>26</v>
      </c>
      <c r="H13" s="17">
        <v>2.4700000000000002</v>
      </c>
      <c r="I13" s="17">
        <v>16</v>
      </c>
      <c r="J13" s="107">
        <f t="shared" si="0"/>
        <v>0.15437500000000001</v>
      </c>
      <c r="K13" s="107">
        <f>AVERAGE(H13:H15)</f>
        <v>4.2729999999999997</v>
      </c>
      <c r="L13" s="107">
        <f>AVERAGE(I13:I15)</f>
        <v>17</v>
      </c>
      <c r="M13" s="108">
        <f>AVERAGE(J13:J15)</f>
        <v>0.24837554466230935</v>
      </c>
    </row>
    <row r="14" spans="2:13" x14ac:dyDescent="0.2">
      <c r="F14" s="49" t="s">
        <v>40</v>
      </c>
      <c r="G14" s="48" t="s">
        <v>26</v>
      </c>
      <c r="H14" s="14">
        <v>4.8369999999999997</v>
      </c>
      <c r="I14" s="14">
        <v>17</v>
      </c>
      <c r="J14" s="110">
        <f t="shared" si="0"/>
        <v>0.28452941176470586</v>
      </c>
      <c r="K14" s="110"/>
      <c r="L14" s="110"/>
      <c r="M14" s="99"/>
    </row>
    <row r="15" spans="2:13" ht="17" thickBot="1" x14ac:dyDescent="0.25">
      <c r="F15" s="50" t="s">
        <v>41</v>
      </c>
      <c r="G15" s="51" t="s">
        <v>26</v>
      </c>
      <c r="H15" s="16">
        <v>5.5119999999999996</v>
      </c>
      <c r="I15" s="16">
        <v>18</v>
      </c>
      <c r="J15" s="112">
        <f t="shared" si="0"/>
        <v>0.30622222222222217</v>
      </c>
      <c r="K15" s="112"/>
      <c r="L15" s="112"/>
      <c r="M15" s="100"/>
    </row>
    <row r="16" spans="2:13" x14ac:dyDescent="0.2">
      <c r="F16" s="55" t="s">
        <v>33</v>
      </c>
      <c r="G16" s="56" t="s">
        <v>14</v>
      </c>
      <c r="H16" s="17">
        <v>8.1479999999999997</v>
      </c>
      <c r="I16" s="17">
        <v>12</v>
      </c>
      <c r="J16" s="107">
        <f t="shared" si="0"/>
        <v>0.67899999999999994</v>
      </c>
      <c r="K16" s="107">
        <f>AVERAGE(H16:H18)</f>
        <v>7.7173333333333334</v>
      </c>
      <c r="L16" s="107">
        <f>AVERAGE(I16:I18)</f>
        <v>12</v>
      </c>
      <c r="M16" s="108">
        <f>AVERAGE(J16:J18)</f>
        <v>0.65010955710955709</v>
      </c>
    </row>
    <row r="17" spans="6:13" x14ac:dyDescent="0.2">
      <c r="F17" s="49" t="s">
        <v>34</v>
      </c>
      <c r="G17" s="48" t="s">
        <v>14</v>
      </c>
      <c r="H17" s="14">
        <v>8.3780000000000001</v>
      </c>
      <c r="I17" s="14">
        <v>11</v>
      </c>
      <c r="J17" s="110">
        <f t="shared" si="0"/>
        <v>0.76163636363636367</v>
      </c>
      <c r="K17" s="110"/>
      <c r="L17" s="110"/>
      <c r="M17" s="99"/>
    </row>
    <row r="18" spans="6:13" ht="17" thickBot="1" x14ac:dyDescent="0.25">
      <c r="F18" s="50" t="s">
        <v>35</v>
      </c>
      <c r="G18" s="51" t="s">
        <v>14</v>
      </c>
      <c r="H18" s="16">
        <v>6.6260000000000003</v>
      </c>
      <c r="I18" s="16">
        <v>13</v>
      </c>
      <c r="J18" s="112">
        <f t="shared" si="0"/>
        <v>0.50969230769230767</v>
      </c>
      <c r="K18" s="112"/>
      <c r="L18" s="112"/>
      <c r="M18" s="100"/>
    </row>
    <row r="19" spans="6:13" x14ac:dyDescent="0.2">
      <c r="F19" s="55" t="s">
        <v>36</v>
      </c>
      <c r="G19" s="56" t="s">
        <v>14</v>
      </c>
      <c r="H19" s="17">
        <v>5.3230000000000004</v>
      </c>
      <c r="I19" s="17">
        <v>9</v>
      </c>
      <c r="J19" s="107">
        <f t="shared" si="0"/>
        <v>0.59144444444444444</v>
      </c>
      <c r="K19" s="107">
        <f>AVERAGE(H19:H21)</f>
        <v>4.8846666666666669</v>
      </c>
      <c r="L19" s="107">
        <f>AVERAGE(I19:I21)</f>
        <v>10</v>
      </c>
      <c r="M19" s="108">
        <f>AVERAGE(J19:J21)</f>
        <v>0.51244444444444437</v>
      </c>
    </row>
    <row r="20" spans="6:13" x14ac:dyDescent="0.2">
      <c r="F20" s="49" t="s">
        <v>37</v>
      </c>
      <c r="G20" s="48" t="s">
        <v>14</v>
      </c>
      <c r="H20" s="14">
        <v>3.2719999999999998</v>
      </c>
      <c r="I20" s="14">
        <v>12</v>
      </c>
      <c r="J20" s="110">
        <f t="shared" si="0"/>
        <v>0.27266666666666667</v>
      </c>
      <c r="K20" s="110"/>
      <c r="L20" s="110"/>
      <c r="M20" s="99"/>
    </row>
    <row r="21" spans="6:13" ht="17" thickBot="1" x14ac:dyDescent="0.25">
      <c r="F21" s="50" t="s">
        <v>38</v>
      </c>
      <c r="G21" s="51" t="s">
        <v>14</v>
      </c>
      <c r="H21" s="16">
        <v>6.0590000000000002</v>
      </c>
      <c r="I21" s="16">
        <v>9</v>
      </c>
      <c r="J21" s="112">
        <f t="shared" si="0"/>
        <v>0.67322222222222228</v>
      </c>
      <c r="K21" s="112"/>
      <c r="L21" s="112"/>
      <c r="M21" s="100"/>
    </row>
    <row r="22" spans="6:13" x14ac:dyDescent="0.2">
      <c r="F22" s="55" t="s">
        <v>39</v>
      </c>
      <c r="G22" s="56" t="s">
        <v>14</v>
      </c>
      <c r="H22" s="17">
        <v>6.9020000000000001</v>
      </c>
      <c r="I22" s="17">
        <v>11</v>
      </c>
      <c r="J22" s="107">
        <f t="shared" si="0"/>
        <v>0.62745454545454549</v>
      </c>
      <c r="K22" s="107">
        <f>AVERAGE(H22:H24)</f>
        <v>7.442333333333333</v>
      </c>
      <c r="L22" s="107">
        <f>AVERAGE(I22:I24)</f>
        <v>10</v>
      </c>
      <c r="M22" s="108">
        <f>AVERAGE(J22:J24)</f>
        <v>0.82845493395493397</v>
      </c>
    </row>
    <row r="23" spans="6:13" x14ac:dyDescent="0.2">
      <c r="F23" s="49" t="s">
        <v>40</v>
      </c>
      <c r="G23" s="48" t="s">
        <v>14</v>
      </c>
      <c r="H23" s="14">
        <v>7.4809999999999999</v>
      </c>
      <c r="I23" s="14">
        <v>6</v>
      </c>
      <c r="J23" s="110">
        <f t="shared" si="0"/>
        <v>1.2468333333333332</v>
      </c>
      <c r="K23" s="110"/>
      <c r="L23" s="110"/>
      <c r="M23" s="99"/>
    </row>
    <row r="24" spans="6:13" ht="17" thickBot="1" x14ac:dyDescent="0.25">
      <c r="F24" s="50" t="s">
        <v>41</v>
      </c>
      <c r="G24" s="51" t="s">
        <v>14</v>
      </c>
      <c r="H24" s="16">
        <v>7.944</v>
      </c>
      <c r="I24" s="16">
        <v>13</v>
      </c>
      <c r="J24" s="112">
        <f t="shared" si="0"/>
        <v>0.61107692307692307</v>
      </c>
      <c r="K24" s="112"/>
      <c r="L24" s="112"/>
      <c r="M24" s="100"/>
    </row>
    <row r="25" spans="6:13" x14ac:dyDescent="0.2">
      <c r="F25" s="52"/>
      <c r="G25" s="53"/>
      <c r="H25" s="21"/>
      <c r="I25" s="21"/>
      <c r="J25" s="21"/>
      <c r="K25" s="21"/>
      <c r="L25" s="21"/>
      <c r="M25" s="22"/>
    </row>
    <row r="26" spans="6:13" ht="17" thickBot="1" x14ac:dyDescent="0.25">
      <c r="F26" s="50"/>
      <c r="G26" s="51"/>
      <c r="H26" s="16"/>
      <c r="I26" s="16"/>
      <c r="J26" s="16" t="s">
        <v>47</v>
      </c>
      <c r="K26" s="16">
        <f t="shared" ref="K26:M26" si="1">TTEST(K7:K15,K16:K24,2,2)</f>
        <v>5.6652789092398646E-2</v>
      </c>
      <c r="L26" s="16"/>
      <c r="M26" s="19">
        <f t="shared" si="1"/>
        <v>1.4114135232987528E-2</v>
      </c>
    </row>
  </sheetData>
  <mergeCells count="2">
    <mergeCell ref="K5:M5"/>
    <mergeCell ref="F5:J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10CE2-22B9-DD45-AC48-7BC5D5BAD604}">
  <dimension ref="B4:C9"/>
  <sheetViews>
    <sheetView workbookViewId="0">
      <selection activeCell="G29" sqref="G29"/>
    </sheetView>
  </sheetViews>
  <sheetFormatPr baseColWidth="10" defaultRowHeight="16" x14ac:dyDescent="0.2"/>
  <sheetData>
    <row r="4" spans="2:3" x14ac:dyDescent="0.2">
      <c r="B4" t="s">
        <v>98</v>
      </c>
    </row>
    <row r="5" spans="2:3" ht="17" thickBot="1" x14ac:dyDescent="0.25"/>
    <row r="6" spans="2:3" ht="17" thickBot="1" x14ac:dyDescent="0.25">
      <c r="B6" s="13" t="s">
        <v>8</v>
      </c>
      <c r="C6" s="27" t="s">
        <v>9</v>
      </c>
    </row>
    <row r="7" spans="2:3" x14ac:dyDescent="0.2">
      <c r="B7" s="88">
        <v>1.1140000000000001</v>
      </c>
      <c r="C7" s="89">
        <v>1.7859954840000001</v>
      </c>
    </row>
    <row r="8" spans="2:3" x14ac:dyDescent="0.2">
      <c r="B8" s="90">
        <v>1.196</v>
      </c>
      <c r="C8" s="91">
        <v>1.486</v>
      </c>
    </row>
    <row r="9" spans="2:3" ht="17" thickBot="1" x14ac:dyDescent="0.25">
      <c r="B9" s="104">
        <v>1.054</v>
      </c>
      <c r="C9" s="93">
        <v>1.74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51145-26D5-9E4E-88FC-D7D61304B12C}">
  <dimension ref="B3:E17"/>
  <sheetViews>
    <sheetView workbookViewId="0">
      <selection activeCell="J23" sqref="J23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t="s">
        <v>89</v>
      </c>
    </row>
    <row r="4" spans="2:5" ht="17" thickBot="1" x14ac:dyDescent="0.25"/>
    <row r="5" spans="2:5" ht="17" thickBot="1" x14ac:dyDescent="0.25">
      <c r="B5" s="213" t="s">
        <v>24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32" t="s">
        <v>8</v>
      </c>
      <c r="C7" s="33" t="s">
        <v>9</v>
      </c>
      <c r="D7" s="33" t="s">
        <v>8</v>
      </c>
      <c r="E7" s="34" t="s">
        <v>9</v>
      </c>
    </row>
    <row r="8" spans="2:5" x14ac:dyDescent="0.2">
      <c r="B8" s="83">
        <v>2.76</v>
      </c>
      <c r="C8" s="84">
        <v>27.5</v>
      </c>
      <c r="D8" s="84">
        <v>4.5999999999999996</v>
      </c>
      <c r="E8" s="85">
        <v>8.6300000000000008</v>
      </c>
    </row>
    <row r="9" spans="2:5" x14ac:dyDescent="0.2">
      <c r="B9" s="86">
        <v>5.5</v>
      </c>
      <c r="C9" s="70">
        <v>15.4</v>
      </c>
      <c r="D9" s="70">
        <v>13.5</v>
      </c>
      <c r="E9" s="71">
        <v>5.21</v>
      </c>
    </row>
    <row r="10" spans="2:5" ht="17" thickBot="1" x14ac:dyDescent="0.25">
      <c r="B10" s="113">
        <v>14.7</v>
      </c>
      <c r="C10" s="73">
        <v>26.9</v>
      </c>
      <c r="D10" s="73">
        <v>6.5</v>
      </c>
      <c r="E10" s="74">
        <v>8.67</v>
      </c>
    </row>
    <row r="11" spans="2:5" x14ac:dyDescent="0.2">
      <c r="B11" s="1"/>
      <c r="C11" s="1"/>
      <c r="D11" s="1"/>
      <c r="E11" s="1"/>
    </row>
    <row r="12" spans="2:5" x14ac:dyDescent="0.2">
      <c r="B12" s="1"/>
      <c r="C12" s="1"/>
      <c r="D12" s="1"/>
      <c r="E12" s="1"/>
    </row>
    <row r="13" spans="2:5" x14ac:dyDescent="0.2">
      <c r="B13" s="1"/>
      <c r="C13" s="1"/>
      <c r="D13" s="1"/>
      <c r="E13" s="1"/>
    </row>
    <row r="14" spans="2:5" x14ac:dyDescent="0.2">
      <c r="C14" s="1"/>
      <c r="D14" s="1"/>
      <c r="E14" s="1"/>
    </row>
    <row r="15" spans="2:5" x14ac:dyDescent="0.2">
      <c r="C15" s="1"/>
      <c r="D15" s="1"/>
      <c r="E15" s="1"/>
    </row>
    <row r="16" spans="2:5" x14ac:dyDescent="0.2">
      <c r="C16" s="1"/>
      <c r="D16" s="1"/>
    </row>
    <row r="17" spans="3:4" x14ac:dyDescent="0.2">
      <c r="C17" s="1"/>
      <c r="D17" s="1"/>
    </row>
  </sheetData>
  <mergeCells count="1">
    <mergeCell ref="B5:E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43661-32B8-4345-8AC9-76D626E37D9E}">
  <dimension ref="B3:F10"/>
  <sheetViews>
    <sheetView workbookViewId="0">
      <selection activeCell="B3" sqref="B3"/>
    </sheetView>
  </sheetViews>
  <sheetFormatPr baseColWidth="10" defaultRowHeight="16" x14ac:dyDescent="0.2"/>
  <cols>
    <col min="4" max="5" width="12.33203125" bestFit="1" customWidth="1"/>
  </cols>
  <sheetData>
    <row r="3" spans="2:6" x14ac:dyDescent="0.2">
      <c r="B3" t="s">
        <v>90</v>
      </c>
    </row>
    <row r="4" spans="2:6" ht="17" thickBot="1" x14ac:dyDescent="0.25"/>
    <row r="5" spans="2:6" ht="17" thickBot="1" x14ac:dyDescent="0.25">
      <c r="B5" s="213" t="s">
        <v>25</v>
      </c>
      <c r="C5" s="214"/>
      <c r="D5" s="214"/>
      <c r="E5" s="215"/>
    </row>
    <row r="6" spans="2:6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6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6" x14ac:dyDescent="0.2">
      <c r="B8" s="101">
        <v>7.14</v>
      </c>
      <c r="C8" s="102">
        <v>10.6</v>
      </c>
      <c r="D8" s="102">
        <v>4.3499999999999996</v>
      </c>
      <c r="E8" s="103">
        <v>12.7</v>
      </c>
      <c r="F8" s="1"/>
    </row>
    <row r="9" spans="2:6" x14ac:dyDescent="0.2">
      <c r="B9" s="86">
        <v>12.6</v>
      </c>
      <c r="C9" s="70">
        <v>17.5</v>
      </c>
      <c r="D9" s="70">
        <v>22.6</v>
      </c>
      <c r="E9" s="71">
        <v>15.4</v>
      </c>
    </row>
    <row r="10" spans="2:6" ht="17" thickBot="1" x14ac:dyDescent="0.25">
      <c r="B10" s="113">
        <v>14.6</v>
      </c>
      <c r="C10" s="73">
        <v>12.3</v>
      </c>
      <c r="D10" s="73">
        <v>5.74</v>
      </c>
      <c r="E10" s="74">
        <v>5.92</v>
      </c>
    </row>
  </sheetData>
  <mergeCells count="1">
    <mergeCell ref="B5:E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792AD-9F27-1440-B24B-62005196B8C9}">
  <dimension ref="B2:Z13"/>
  <sheetViews>
    <sheetView zoomScale="75" workbookViewId="0">
      <selection activeCell="K23" sqref="K23"/>
    </sheetView>
  </sheetViews>
  <sheetFormatPr baseColWidth="10" defaultRowHeight="16" x14ac:dyDescent="0.2"/>
  <sheetData>
    <row r="2" spans="2:26" x14ac:dyDescent="0.2">
      <c r="B2" t="s">
        <v>91</v>
      </c>
    </row>
    <row r="5" spans="2:26" ht="17" thickBot="1" x14ac:dyDescent="0.25"/>
    <row r="6" spans="2:26" ht="17" thickBot="1" x14ac:dyDescent="0.25">
      <c r="B6" s="194"/>
      <c r="C6" s="245" t="s">
        <v>8</v>
      </c>
      <c r="D6" s="246"/>
      <c r="E6" s="246"/>
      <c r="F6" s="246"/>
      <c r="G6" s="246"/>
      <c r="H6" s="246"/>
      <c r="I6" s="246"/>
      <c r="J6" s="246"/>
      <c r="K6" s="246"/>
      <c r="L6" s="246"/>
      <c r="M6" s="246"/>
      <c r="N6" s="247"/>
      <c r="O6" s="248" t="s">
        <v>120</v>
      </c>
      <c r="P6" s="249"/>
      <c r="Q6" s="249"/>
      <c r="R6" s="249"/>
      <c r="S6" s="249"/>
      <c r="T6" s="250"/>
      <c r="U6" s="153"/>
      <c r="V6" s="153"/>
      <c r="W6" s="153"/>
      <c r="X6" s="153"/>
      <c r="Y6" s="153"/>
      <c r="Z6" s="153"/>
    </row>
    <row r="7" spans="2:26" x14ac:dyDescent="0.2">
      <c r="B7" s="195" t="s">
        <v>8</v>
      </c>
      <c r="C7" s="187">
        <v>56.699271600000003</v>
      </c>
      <c r="D7" s="180">
        <v>60.596454799999997</v>
      </c>
      <c r="E7" s="180">
        <v>64.796351700000002</v>
      </c>
      <c r="F7" s="180">
        <v>57.348632700000003</v>
      </c>
      <c r="G7" s="180"/>
      <c r="H7" s="180"/>
      <c r="I7" s="180"/>
      <c r="J7" s="180"/>
      <c r="K7" s="180"/>
      <c r="L7" s="180"/>
      <c r="M7" s="180"/>
      <c r="N7" s="189"/>
      <c r="O7" s="185">
        <v>49.705733199999997</v>
      </c>
      <c r="P7" s="180">
        <v>58.70220423</v>
      </c>
      <c r="Q7" s="180">
        <v>49.846048580000001</v>
      </c>
      <c r="R7" s="180">
        <v>55.536672780000004</v>
      </c>
      <c r="S7" s="180">
        <v>51.781331940000001</v>
      </c>
      <c r="T7" s="186">
        <v>70.14372822</v>
      </c>
      <c r="U7" s="153"/>
      <c r="V7" s="153"/>
      <c r="W7" s="153"/>
      <c r="X7" s="153"/>
      <c r="Y7" s="153"/>
      <c r="Z7" s="153"/>
    </row>
    <row r="8" spans="2:26" x14ac:dyDescent="0.2">
      <c r="B8" s="196" t="s">
        <v>13</v>
      </c>
      <c r="C8" s="183">
        <v>79.063222600000003</v>
      </c>
      <c r="D8" s="168">
        <v>86.633221899999995</v>
      </c>
      <c r="E8" s="168">
        <v>85.4085939</v>
      </c>
      <c r="F8" s="168">
        <v>88.146676659999997</v>
      </c>
      <c r="G8" s="168">
        <v>85.953825409999993</v>
      </c>
      <c r="H8" s="168">
        <v>84.199805850000004</v>
      </c>
      <c r="I8" s="168">
        <v>84.371443200000002</v>
      </c>
      <c r="J8" s="168">
        <v>86.318245399999995</v>
      </c>
      <c r="K8" s="168">
        <v>89.109616700000004</v>
      </c>
      <c r="L8" s="168">
        <v>85.421163899999996</v>
      </c>
      <c r="M8" s="168">
        <v>75.1633286</v>
      </c>
      <c r="N8" s="190">
        <v>81.859836999999999</v>
      </c>
      <c r="O8" s="173">
        <v>89.596052099999994</v>
      </c>
      <c r="P8" s="168">
        <v>85.936714600000002</v>
      </c>
      <c r="Q8" s="168">
        <v>87.231249399999996</v>
      </c>
      <c r="R8" s="168">
        <v>84.191434020000003</v>
      </c>
      <c r="S8" s="168">
        <v>77.350204450000007</v>
      </c>
      <c r="T8" s="174">
        <v>87.211853750000003</v>
      </c>
      <c r="U8" s="153"/>
      <c r="V8" s="153"/>
      <c r="W8" s="153"/>
      <c r="X8" s="153"/>
      <c r="Y8" s="153"/>
      <c r="Z8" s="153"/>
    </row>
    <row r="9" spans="2:26" ht="17" thickBot="1" x14ac:dyDescent="0.25">
      <c r="B9" s="197" t="s">
        <v>14</v>
      </c>
      <c r="C9" s="184">
        <v>83.451216979999998</v>
      </c>
      <c r="D9" s="176">
        <v>77.777777779999994</v>
      </c>
      <c r="E9" s="176">
        <v>79.047229049999999</v>
      </c>
      <c r="F9" s="176">
        <v>86.080808079999997</v>
      </c>
      <c r="G9" s="176">
        <v>90.840098499999996</v>
      </c>
      <c r="H9" s="176">
        <v>88.59984231</v>
      </c>
      <c r="I9" s="176">
        <v>85.522969099999997</v>
      </c>
      <c r="J9" s="176">
        <v>88.681991100000005</v>
      </c>
      <c r="K9" s="176">
        <v>78.330515399999996</v>
      </c>
      <c r="L9" s="176">
        <v>70.4953146</v>
      </c>
      <c r="M9" s="176">
        <v>66.504144199999999</v>
      </c>
      <c r="N9" s="191"/>
      <c r="O9" s="175">
        <v>49.054092850000004</v>
      </c>
      <c r="P9" s="176">
        <v>56.495098040000002</v>
      </c>
      <c r="Q9" s="176">
        <v>57.93676851</v>
      </c>
      <c r="R9" s="176">
        <v>58.35094256</v>
      </c>
      <c r="S9" s="176">
        <v>55.14528069</v>
      </c>
      <c r="T9" s="181">
        <v>54.463064959999997</v>
      </c>
      <c r="U9" s="153"/>
      <c r="V9" s="153"/>
      <c r="W9" s="153"/>
      <c r="X9" s="153"/>
      <c r="Y9" s="153"/>
      <c r="Z9" s="153"/>
    </row>
    <row r="13" spans="2:26" x14ac:dyDescent="0.2">
      <c r="C13" t="s">
        <v>137</v>
      </c>
    </row>
  </sheetData>
  <mergeCells count="2">
    <mergeCell ref="C6:N6"/>
    <mergeCell ref="O6:T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617AD-8EF9-0043-8B68-01DFB6ADE357}">
  <dimension ref="B2:U14"/>
  <sheetViews>
    <sheetView workbookViewId="0">
      <selection activeCell="P25" sqref="P25"/>
    </sheetView>
  </sheetViews>
  <sheetFormatPr baseColWidth="10" defaultRowHeight="16" x14ac:dyDescent="0.2"/>
  <cols>
    <col min="2" max="5" width="7" bestFit="1" customWidth="1"/>
    <col min="6" max="6" width="13.33203125" bestFit="1" customWidth="1"/>
    <col min="7" max="8" width="5.83203125" bestFit="1" customWidth="1"/>
    <col min="9" max="9" width="7" bestFit="1" customWidth="1"/>
    <col min="10" max="10" width="5.83203125" bestFit="1" customWidth="1"/>
    <col min="11" max="11" width="12.1640625" bestFit="1" customWidth="1"/>
    <col min="12" max="12" width="5.83203125" bestFit="1" customWidth="1"/>
    <col min="13" max="13" width="7" bestFit="1" customWidth="1"/>
    <col min="14" max="15" width="5.83203125" bestFit="1" customWidth="1"/>
    <col min="16" max="16" width="12.1640625" bestFit="1" customWidth="1"/>
    <col min="17" max="18" width="5.83203125" bestFit="1" customWidth="1"/>
    <col min="19" max="20" width="7" bestFit="1" customWidth="1"/>
    <col min="21" max="21" width="12.1640625" bestFit="1" customWidth="1"/>
  </cols>
  <sheetData>
    <row r="2" spans="2:21" x14ac:dyDescent="0.2">
      <c r="B2" t="s">
        <v>92</v>
      </c>
    </row>
    <row r="3" spans="2:21" ht="17" thickBot="1" x14ac:dyDescent="0.25"/>
    <row r="4" spans="2:21" ht="17" thickBot="1" x14ac:dyDescent="0.25">
      <c r="B4" s="227" t="s">
        <v>11</v>
      </c>
      <c r="C4" s="228"/>
      <c r="D4" s="228"/>
      <c r="E4" s="251"/>
      <c r="F4" s="30" t="s">
        <v>16</v>
      </c>
      <c r="G4" s="252" t="s">
        <v>12</v>
      </c>
      <c r="H4" s="228"/>
      <c r="I4" s="228"/>
      <c r="J4" s="251"/>
      <c r="K4" s="30" t="s">
        <v>16</v>
      </c>
      <c r="L4" s="252" t="s">
        <v>13</v>
      </c>
      <c r="M4" s="228"/>
      <c r="N4" s="228"/>
      <c r="O4" s="251"/>
      <c r="P4" s="30" t="s">
        <v>16</v>
      </c>
      <c r="Q4" s="231" t="s">
        <v>14</v>
      </c>
      <c r="R4" s="231"/>
      <c r="S4" s="231"/>
      <c r="T4" s="231"/>
      <c r="U4" s="31" t="s">
        <v>16</v>
      </c>
    </row>
    <row r="5" spans="2:21" x14ac:dyDescent="0.2">
      <c r="B5" s="126">
        <v>5597.7969999999996</v>
      </c>
      <c r="C5" s="127">
        <v>10367.746999999999</v>
      </c>
      <c r="D5" s="127">
        <v>9960.25</v>
      </c>
      <c r="E5" s="128"/>
      <c r="F5" s="129">
        <f>AVERAGE(B5:E5)</f>
        <v>8641.9313333333321</v>
      </c>
      <c r="G5" s="126">
        <v>6825.5640000000003</v>
      </c>
      <c r="H5" s="127">
        <v>5736.4859999999999</v>
      </c>
      <c r="I5" s="127">
        <v>6676.6819999999998</v>
      </c>
      <c r="J5" s="128"/>
      <c r="K5" s="129">
        <f>AVERAGE(G5:J5)</f>
        <v>6412.9106666666667</v>
      </c>
      <c r="L5" s="126">
        <v>5172.5870000000004</v>
      </c>
      <c r="M5" s="127">
        <v>1024.5229999999999</v>
      </c>
      <c r="N5" s="127">
        <v>6149.8190000000004</v>
      </c>
      <c r="O5" s="128">
        <v>1047.405</v>
      </c>
      <c r="P5" s="129">
        <f>AVERAGE(L5:O5)</f>
        <v>3348.5835000000002</v>
      </c>
      <c r="Q5" s="126">
        <v>5229.6099999999997</v>
      </c>
      <c r="R5" s="127">
        <v>5701.5290000000005</v>
      </c>
      <c r="S5" s="127">
        <v>5884.2719999999999</v>
      </c>
      <c r="T5" s="130"/>
      <c r="U5" s="129">
        <f>AVERAGE(Q5:T5)</f>
        <v>5605.1369999999997</v>
      </c>
    </row>
    <row r="6" spans="2:21" x14ac:dyDescent="0.2">
      <c r="B6" s="118">
        <v>8663.8780000000006</v>
      </c>
      <c r="C6" s="119">
        <v>14425.027</v>
      </c>
      <c r="D6" s="119">
        <v>7405.08</v>
      </c>
      <c r="E6" s="120"/>
      <c r="F6" s="117">
        <f t="shared" ref="F6:F9" si="0">AVERAGE(B6:E6)</f>
        <v>10164.661666666667</v>
      </c>
      <c r="G6" s="118">
        <v>7631.7749999999996</v>
      </c>
      <c r="H6" s="119">
        <v>7869.5079999999998</v>
      </c>
      <c r="I6" s="119">
        <v>7944.7389999999996</v>
      </c>
      <c r="J6" s="120"/>
      <c r="K6" s="117">
        <f t="shared" ref="K6:K9" si="1">AVERAGE(G6:J6)</f>
        <v>7815.340666666666</v>
      </c>
      <c r="L6" s="118">
        <v>1201.277</v>
      </c>
      <c r="M6" s="119">
        <v>6927.63</v>
      </c>
      <c r="N6" s="119">
        <v>1118.375</v>
      </c>
      <c r="O6" s="120">
        <v>1146.5550000000001</v>
      </c>
      <c r="P6" s="117">
        <f t="shared" ref="P6:P9" si="2">AVERAGE(L6:O6)</f>
        <v>2598.4592499999999</v>
      </c>
      <c r="Q6" s="118">
        <v>7067.8050000000003</v>
      </c>
      <c r="R6" s="119">
        <v>7169.5069999999996</v>
      </c>
      <c r="S6" s="119">
        <v>972.62</v>
      </c>
      <c r="T6" s="131"/>
      <c r="U6" s="117">
        <f t="shared" ref="U6:U10" si="3">AVERAGE(Q6:T6)</f>
        <v>5069.9773333333333</v>
      </c>
    </row>
    <row r="7" spans="2:21" x14ac:dyDescent="0.2">
      <c r="B7" s="118">
        <v>12893.76</v>
      </c>
      <c r="C7" s="119">
        <v>10667.299000000001</v>
      </c>
      <c r="D7" s="119">
        <v>11282.866</v>
      </c>
      <c r="E7" s="120">
        <v>14285.614</v>
      </c>
      <c r="F7" s="117">
        <f t="shared" si="0"/>
        <v>12282.384750000001</v>
      </c>
      <c r="G7" s="118">
        <v>6798.4080000000004</v>
      </c>
      <c r="H7" s="119">
        <v>7999.42</v>
      </c>
      <c r="I7" s="119">
        <v>10318.754000000001</v>
      </c>
      <c r="J7" s="120">
        <v>7609.8559999999998</v>
      </c>
      <c r="K7" s="117">
        <f t="shared" si="1"/>
        <v>8181.6095000000005</v>
      </c>
      <c r="L7" s="118">
        <v>8313.1139999999996</v>
      </c>
      <c r="M7" s="119">
        <v>10378.521000000001</v>
      </c>
      <c r="N7" s="119">
        <v>8412.3369999999995</v>
      </c>
      <c r="O7" s="120">
        <v>9060.3160000000007</v>
      </c>
      <c r="P7" s="117">
        <f t="shared" si="2"/>
        <v>9041.0720000000001</v>
      </c>
      <c r="Q7" s="118">
        <v>1285.5509999999999</v>
      </c>
      <c r="R7" s="119">
        <v>7375.7929999999997</v>
      </c>
      <c r="S7" s="119">
        <v>6881.3779999999997</v>
      </c>
      <c r="T7" s="131"/>
      <c r="U7" s="117">
        <f t="shared" si="3"/>
        <v>5180.9073333333326</v>
      </c>
    </row>
    <row r="8" spans="2:21" x14ac:dyDescent="0.2">
      <c r="B8" s="118">
        <v>10182.922</v>
      </c>
      <c r="C8" s="119">
        <v>12382.332</v>
      </c>
      <c r="D8" s="119">
        <v>8736.7189999999991</v>
      </c>
      <c r="E8" s="120">
        <v>12127.287</v>
      </c>
      <c r="F8" s="117">
        <f t="shared" si="0"/>
        <v>10857.314999999999</v>
      </c>
      <c r="G8" s="118">
        <v>6994.4539999999997</v>
      </c>
      <c r="H8" s="119">
        <v>7049.1629999999996</v>
      </c>
      <c r="I8" s="119">
        <v>7898.6790000000001</v>
      </c>
      <c r="J8" s="120">
        <v>9670.4979999999996</v>
      </c>
      <c r="K8" s="117">
        <f t="shared" si="1"/>
        <v>7903.1984999999995</v>
      </c>
      <c r="L8" s="118">
        <v>9502.9930000000004</v>
      </c>
      <c r="M8" s="119">
        <v>5572.0889999999999</v>
      </c>
      <c r="N8" s="119">
        <v>5956.3230000000003</v>
      </c>
      <c r="O8" s="120">
        <v>8253.6640000000007</v>
      </c>
      <c r="P8" s="117">
        <f t="shared" si="2"/>
        <v>7321.2672499999999</v>
      </c>
      <c r="Q8" s="118">
        <v>7148.0370000000003</v>
      </c>
      <c r="R8" s="119">
        <v>5733.4229999999998</v>
      </c>
      <c r="S8" s="119">
        <v>6183.9840000000004</v>
      </c>
      <c r="T8" s="131">
        <v>7364.4560000000001</v>
      </c>
      <c r="U8" s="117">
        <f t="shared" si="3"/>
        <v>6607.4750000000004</v>
      </c>
    </row>
    <row r="9" spans="2:21" x14ac:dyDescent="0.2">
      <c r="B9" s="118">
        <v>8237.4670000000006</v>
      </c>
      <c r="C9" s="119">
        <v>15113.210999999999</v>
      </c>
      <c r="D9" s="119">
        <v>7907.4049999999997</v>
      </c>
      <c r="E9" s="120">
        <v>7069.5140000000001</v>
      </c>
      <c r="F9" s="117">
        <f t="shared" si="0"/>
        <v>9581.8992500000004</v>
      </c>
      <c r="G9" s="118">
        <v>9237.11</v>
      </c>
      <c r="H9" s="119">
        <v>8403.2819999999992</v>
      </c>
      <c r="I9" s="119">
        <v>10073.368</v>
      </c>
      <c r="J9" s="120">
        <v>8082.6589999999997</v>
      </c>
      <c r="K9" s="117">
        <f t="shared" si="1"/>
        <v>8949.1047500000004</v>
      </c>
      <c r="L9" s="118">
        <v>7291.9679999999998</v>
      </c>
      <c r="M9" s="119">
        <v>5953.1120000000001</v>
      </c>
      <c r="N9" s="119">
        <v>7260.4669999999996</v>
      </c>
      <c r="O9" s="120">
        <v>6036.7420000000002</v>
      </c>
      <c r="P9" s="117">
        <f t="shared" si="2"/>
        <v>6635.5722499999993</v>
      </c>
      <c r="Q9" s="118">
        <v>7695.7179999999998</v>
      </c>
      <c r="R9" s="119">
        <v>8092.0050000000001</v>
      </c>
      <c r="S9" s="119">
        <v>10800.04</v>
      </c>
      <c r="T9" s="131">
        <v>11653.338</v>
      </c>
      <c r="U9" s="117">
        <f t="shared" si="3"/>
        <v>9560.2752499999988</v>
      </c>
    </row>
    <row r="10" spans="2:21" ht="17" thickBot="1" x14ac:dyDescent="0.25">
      <c r="B10" s="132"/>
      <c r="C10" s="133"/>
      <c r="D10" s="133"/>
      <c r="E10" s="134"/>
      <c r="F10" s="124"/>
      <c r="G10" s="132"/>
      <c r="H10" s="133"/>
      <c r="I10" s="133"/>
      <c r="J10" s="134"/>
      <c r="K10" s="124"/>
      <c r="L10" s="132"/>
      <c r="M10" s="133"/>
      <c r="N10" s="133"/>
      <c r="O10" s="134"/>
      <c r="P10" s="124"/>
      <c r="Q10" s="121">
        <v>6722.4970000000003</v>
      </c>
      <c r="R10" s="122">
        <v>7451.5709999999999</v>
      </c>
      <c r="S10" s="122">
        <v>5793.18</v>
      </c>
      <c r="T10" s="135">
        <v>6745.4040000000005</v>
      </c>
      <c r="U10" s="123">
        <f t="shared" si="3"/>
        <v>6678.1630000000005</v>
      </c>
    </row>
    <row r="11" spans="2:21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2:21" x14ac:dyDescent="0.2">
      <c r="B12" s="1"/>
      <c r="C12" s="1"/>
      <c r="D12" s="1"/>
      <c r="E12" s="1"/>
      <c r="F12" s="1"/>
      <c r="G12" s="2"/>
      <c r="H12" s="2"/>
      <c r="I12" s="2"/>
      <c r="J12" s="1"/>
      <c r="K12" s="1"/>
      <c r="L12" s="2"/>
      <c r="M12" s="2"/>
      <c r="N12" s="2"/>
      <c r="O12" s="1"/>
      <c r="P12" s="1"/>
      <c r="Q12" s="2"/>
      <c r="R12" s="2"/>
      <c r="S12" s="2"/>
      <c r="T12" s="2"/>
      <c r="U12" s="1"/>
    </row>
    <row r="13" spans="2:21" x14ac:dyDescent="0.2">
      <c r="B13" s="1"/>
      <c r="C13" s="1"/>
      <c r="D13" s="1"/>
      <c r="E13" s="1"/>
      <c r="F13" s="1"/>
      <c r="G13" s="2"/>
      <c r="H13" s="2"/>
      <c r="I13" s="2"/>
      <c r="J13" s="1"/>
      <c r="K13" s="1"/>
      <c r="L13" s="2"/>
      <c r="M13" s="2"/>
      <c r="N13" s="2"/>
      <c r="O13" s="1"/>
      <c r="P13" s="1"/>
      <c r="Q13" s="2"/>
      <c r="R13" s="2"/>
      <c r="S13" s="2"/>
      <c r="T13" s="2"/>
      <c r="U13" s="1"/>
    </row>
    <row r="14" spans="2:21" x14ac:dyDescent="0.2">
      <c r="B14" s="1"/>
      <c r="C14" s="1"/>
      <c r="D14" s="1"/>
      <c r="E14" s="1"/>
      <c r="F14" s="1"/>
      <c r="G14" s="2"/>
      <c r="H14" s="2"/>
      <c r="I14" s="2"/>
      <c r="J14" s="1"/>
      <c r="K14" s="1"/>
      <c r="L14" s="2"/>
      <c r="M14" s="2"/>
      <c r="N14" s="2"/>
      <c r="O14" s="1"/>
      <c r="P14" s="1"/>
      <c r="Q14" s="2"/>
      <c r="R14" s="2"/>
      <c r="S14" s="2"/>
      <c r="T14" s="2"/>
      <c r="U14" s="1"/>
    </row>
  </sheetData>
  <mergeCells count="4">
    <mergeCell ref="B4:E4"/>
    <mergeCell ref="G4:J4"/>
    <mergeCell ref="L4:O4"/>
    <mergeCell ref="Q4:T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D6B3F-088C-E54A-917C-4CA1F226A157}">
  <dimension ref="B3:G8"/>
  <sheetViews>
    <sheetView workbookViewId="0">
      <selection activeCell="D18" sqref="A1:XFD1048576"/>
    </sheetView>
  </sheetViews>
  <sheetFormatPr baseColWidth="10" defaultRowHeight="16" x14ac:dyDescent="0.2"/>
  <sheetData>
    <row r="3" spans="2:7" x14ac:dyDescent="0.2">
      <c r="B3" t="s">
        <v>129</v>
      </c>
      <c r="C3" t="s">
        <v>130</v>
      </c>
    </row>
    <row r="4" spans="2:7" ht="17" thickBot="1" x14ac:dyDescent="0.25"/>
    <row r="5" spans="2:7" ht="17" thickBot="1" x14ac:dyDescent="0.25">
      <c r="B5" s="192" t="s">
        <v>123</v>
      </c>
      <c r="C5" s="193" t="s">
        <v>124</v>
      </c>
      <c r="D5" s="193" t="s">
        <v>125</v>
      </c>
      <c r="E5" s="193" t="s">
        <v>126</v>
      </c>
      <c r="F5" s="193" t="s">
        <v>127</v>
      </c>
      <c r="G5" s="198" t="s">
        <v>128</v>
      </c>
    </row>
    <row r="6" spans="2:7" x14ac:dyDescent="0.2">
      <c r="B6" s="185">
        <v>0.64844199999999996</v>
      </c>
      <c r="C6" s="180">
        <v>1.6058460000000001</v>
      </c>
      <c r="D6" s="180">
        <v>1.7098249999999999</v>
      </c>
      <c r="E6" s="180">
        <v>1.1687940000000001</v>
      </c>
      <c r="F6" s="180">
        <v>0.84450700000000001</v>
      </c>
      <c r="G6" s="186">
        <v>0.75751900000000005</v>
      </c>
    </row>
    <row r="7" spans="2:7" x14ac:dyDescent="0.2">
      <c r="B7" s="173">
        <v>0.770764</v>
      </c>
      <c r="C7" s="168">
        <v>1.106441</v>
      </c>
      <c r="D7" s="168">
        <v>1.251509</v>
      </c>
      <c r="E7" s="168">
        <v>1.4720979999999999</v>
      </c>
      <c r="F7" s="168">
        <v>1.1072660000000001</v>
      </c>
      <c r="G7" s="174">
        <v>1.4610339999999999</v>
      </c>
    </row>
    <row r="8" spans="2:7" ht="17" thickBot="1" x14ac:dyDescent="0.25">
      <c r="B8" s="175">
        <v>0.84942300000000004</v>
      </c>
      <c r="C8" s="176">
        <v>1.471813</v>
      </c>
      <c r="D8" s="176">
        <v>1.6667130000000001</v>
      </c>
      <c r="E8" s="176">
        <v>1.445182</v>
      </c>
      <c r="F8" s="176">
        <v>1.086541</v>
      </c>
      <c r="G8" s="181">
        <v>0.8746549999999999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62932-E5B5-BF42-85EA-F8CC2BCABA5D}">
  <dimension ref="B3:G8"/>
  <sheetViews>
    <sheetView workbookViewId="0">
      <selection activeCell="B3" sqref="B3"/>
    </sheetView>
  </sheetViews>
  <sheetFormatPr baseColWidth="10" defaultRowHeight="16" x14ac:dyDescent="0.2"/>
  <sheetData>
    <row r="3" spans="2:7" x14ac:dyDescent="0.2">
      <c r="B3" t="s">
        <v>133</v>
      </c>
      <c r="C3" t="s">
        <v>131</v>
      </c>
    </row>
    <row r="4" spans="2:7" ht="17" thickBot="1" x14ac:dyDescent="0.25"/>
    <row r="5" spans="2:7" ht="17" thickBot="1" x14ac:dyDescent="0.25">
      <c r="B5" s="201" t="s">
        <v>123</v>
      </c>
      <c r="C5" s="202" t="s">
        <v>124</v>
      </c>
      <c r="D5" s="202" t="s">
        <v>125</v>
      </c>
      <c r="E5" s="202" t="s">
        <v>126</v>
      </c>
      <c r="F5" s="202" t="s">
        <v>127</v>
      </c>
      <c r="G5" s="203" t="s">
        <v>128</v>
      </c>
    </row>
    <row r="6" spans="2:7" x14ac:dyDescent="0.2">
      <c r="B6" s="170">
        <v>0.47158899999999998</v>
      </c>
      <c r="C6" s="171">
        <v>0.65493800000000002</v>
      </c>
      <c r="D6" s="171">
        <v>0.67936200000000002</v>
      </c>
      <c r="E6" s="171">
        <v>0.75980400000000003</v>
      </c>
      <c r="F6" s="171">
        <v>0.64615999999999996</v>
      </c>
      <c r="G6" s="172">
        <v>0.63051100000000004</v>
      </c>
    </row>
    <row r="7" spans="2:7" x14ac:dyDescent="0.2">
      <c r="B7" s="173">
        <v>0.63234199999999996</v>
      </c>
      <c r="C7" s="168">
        <v>0.77098199999999995</v>
      </c>
      <c r="D7" s="168">
        <v>0.78625100000000003</v>
      </c>
      <c r="E7" s="168">
        <v>0.97779000000000005</v>
      </c>
      <c r="F7" s="168">
        <v>0.68699500000000002</v>
      </c>
      <c r="G7" s="174">
        <v>1.073223</v>
      </c>
    </row>
    <row r="8" spans="2:7" ht="17" thickBot="1" x14ac:dyDescent="0.25">
      <c r="B8" s="175">
        <v>0.52666299999999999</v>
      </c>
      <c r="C8" s="176">
        <v>0.76457399999999998</v>
      </c>
      <c r="D8" s="176">
        <v>0.71071300000000004</v>
      </c>
      <c r="E8" s="176">
        <v>0.83637700000000004</v>
      </c>
      <c r="F8" s="176">
        <v>0.78229199999999999</v>
      </c>
      <c r="G8" s="181">
        <v>0.6505659999999999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A7A23-5DB6-054E-9666-24AF64F09FAA}">
  <dimension ref="B3:G8"/>
  <sheetViews>
    <sheetView workbookViewId="0">
      <selection activeCell="M33" sqref="M33"/>
    </sheetView>
  </sheetViews>
  <sheetFormatPr baseColWidth="10" defaultRowHeight="16" x14ac:dyDescent="0.2"/>
  <cols>
    <col min="3" max="3" width="13.6640625" bestFit="1" customWidth="1"/>
  </cols>
  <sheetData>
    <row r="3" spans="2:7" x14ac:dyDescent="0.2">
      <c r="B3" t="s">
        <v>132</v>
      </c>
      <c r="C3" t="s">
        <v>134</v>
      </c>
    </row>
    <row r="4" spans="2:7" ht="17" thickBot="1" x14ac:dyDescent="0.25"/>
    <row r="5" spans="2:7" ht="17" thickBot="1" x14ac:dyDescent="0.25">
      <c r="B5" s="201" t="s">
        <v>123</v>
      </c>
      <c r="C5" s="202" t="s">
        <v>124</v>
      </c>
      <c r="D5" s="202" t="s">
        <v>125</v>
      </c>
      <c r="E5" s="202" t="s">
        <v>126</v>
      </c>
      <c r="F5" s="202" t="s">
        <v>127</v>
      </c>
      <c r="G5" s="203" t="s">
        <v>128</v>
      </c>
    </row>
    <row r="6" spans="2:7" x14ac:dyDescent="0.2">
      <c r="B6" s="170">
        <v>0.61826000000000003</v>
      </c>
      <c r="C6" s="171">
        <v>0.91981100000000005</v>
      </c>
      <c r="D6" s="171">
        <v>1.0767169999999999</v>
      </c>
      <c r="E6" s="171">
        <v>1.055097</v>
      </c>
      <c r="F6" s="171">
        <v>0.87473400000000001</v>
      </c>
      <c r="G6" s="172">
        <v>0.84521299999999999</v>
      </c>
    </row>
    <row r="7" spans="2:7" x14ac:dyDescent="0.2">
      <c r="B7" s="173">
        <v>0.98498799999999997</v>
      </c>
      <c r="C7" s="168">
        <v>1.1652100000000001</v>
      </c>
      <c r="D7" s="168">
        <v>1.206445</v>
      </c>
      <c r="E7" s="168">
        <v>1.177435</v>
      </c>
      <c r="F7" s="168">
        <v>0.98724800000000001</v>
      </c>
      <c r="G7" s="174">
        <v>0.75955700000000004</v>
      </c>
    </row>
    <row r="8" spans="2:7" ht="17" thickBot="1" x14ac:dyDescent="0.25">
      <c r="B8" s="175">
        <v>0.79255200000000003</v>
      </c>
      <c r="C8" s="176">
        <v>1.4069430000000001</v>
      </c>
      <c r="D8" s="176">
        <v>1.1416040000000001</v>
      </c>
      <c r="E8" s="176">
        <v>1.0299469999999999</v>
      </c>
      <c r="F8" s="176">
        <v>1.0790500000000001</v>
      </c>
      <c r="G8" s="181">
        <v>0.773221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19207-CFE6-5F42-BD0D-AA8D9D87A497}">
  <dimension ref="B3:E17"/>
  <sheetViews>
    <sheetView workbookViewId="0">
      <selection activeCell="B3" sqref="A1:XFD1048576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t="s">
        <v>78</v>
      </c>
    </row>
    <row r="4" spans="2:5" ht="17" thickBot="1" x14ac:dyDescent="0.25"/>
    <row r="5" spans="2:5" ht="17" thickBot="1" x14ac:dyDescent="0.25">
      <c r="B5" s="213" t="s">
        <v>100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32" t="s">
        <v>8</v>
      </c>
      <c r="C7" s="33" t="s">
        <v>9</v>
      </c>
      <c r="D7" s="33" t="s">
        <v>8</v>
      </c>
      <c r="E7" s="34" t="s">
        <v>9</v>
      </c>
    </row>
    <row r="8" spans="2:5" x14ac:dyDescent="0.2">
      <c r="B8" s="83">
        <v>0.55000000000000004</v>
      </c>
      <c r="C8" s="84">
        <v>1.75</v>
      </c>
      <c r="D8" s="84">
        <v>0.9</v>
      </c>
      <c r="E8" s="85">
        <v>1.4</v>
      </c>
    </row>
    <row r="9" spans="2:5" x14ac:dyDescent="0.2">
      <c r="B9" s="86">
        <v>0.5</v>
      </c>
      <c r="C9" s="70">
        <v>3.95</v>
      </c>
      <c r="D9" s="70">
        <v>0.25</v>
      </c>
      <c r="E9" s="71">
        <v>2.2999999999999998</v>
      </c>
    </row>
    <row r="10" spans="2:5" x14ac:dyDescent="0.2">
      <c r="B10" s="86">
        <v>1.05</v>
      </c>
      <c r="C10" s="70">
        <v>3.15</v>
      </c>
      <c r="D10" s="70">
        <v>2.25</v>
      </c>
      <c r="E10" s="71">
        <v>2.15</v>
      </c>
    </row>
    <row r="11" spans="2:5" x14ac:dyDescent="0.2">
      <c r="B11" s="86">
        <v>0.65</v>
      </c>
      <c r="C11" s="70">
        <v>3.75</v>
      </c>
      <c r="D11" s="70">
        <v>2.95</v>
      </c>
      <c r="E11" s="71">
        <v>2.9</v>
      </c>
    </row>
    <row r="12" spans="2:5" x14ac:dyDescent="0.2">
      <c r="B12" s="86">
        <v>0.19047600000000001</v>
      </c>
      <c r="C12" s="70">
        <v>2.8571430000000002</v>
      </c>
      <c r="D12" s="70">
        <v>0.28571429999999998</v>
      </c>
      <c r="E12" s="71">
        <v>0.85</v>
      </c>
    </row>
    <row r="13" spans="2:5" x14ac:dyDescent="0.2">
      <c r="B13" s="86">
        <v>0.85714299999999999</v>
      </c>
      <c r="C13" s="70">
        <v>3.6190479999999998</v>
      </c>
      <c r="D13" s="70">
        <v>0.28571429999999998</v>
      </c>
      <c r="E13" s="71">
        <v>2.2380952000000001</v>
      </c>
    </row>
    <row r="14" spans="2:5" x14ac:dyDescent="0.2">
      <c r="B14" s="86">
        <v>0.55000000000000004</v>
      </c>
      <c r="C14" s="70">
        <v>4.2380950000000004</v>
      </c>
      <c r="D14" s="70">
        <v>0.9</v>
      </c>
      <c r="E14" s="71">
        <v>3</v>
      </c>
    </row>
    <row r="15" spans="2:5" x14ac:dyDescent="0.2">
      <c r="B15" s="94"/>
      <c r="C15" s="70">
        <v>4.5999999999999996</v>
      </c>
      <c r="D15" s="70">
        <v>1</v>
      </c>
      <c r="E15" s="71">
        <v>0.71428570000000002</v>
      </c>
    </row>
    <row r="16" spans="2:5" x14ac:dyDescent="0.2">
      <c r="B16" s="94"/>
      <c r="C16" s="70">
        <v>2.5499999999999998</v>
      </c>
      <c r="D16" s="95"/>
      <c r="E16" s="71">
        <v>1.75</v>
      </c>
    </row>
    <row r="17" spans="2:5" ht="17" thickBot="1" x14ac:dyDescent="0.25">
      <c r="B17" s="96"/>
      <c r="C17" s="97"/>
      <c r="D17" s="97"/>
      <c r="E17" s="74">
        <v>2.4500000000000002</v>
      </c>
    </row>
  </sheetData>
  <mergeCells count="1">
    <mergeCell ref="B5:E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BEBF0-6AA1-444E-B681-7803DAB18FFD}">
  <dimension ref="B2:E9"/>
  <sheetViews>
    <sheetView zoomScale="94" workbookViewId="0">
      <selection activeCell="S32" sqref="A1:XFD1048576"/>
    </sheetView>
  </sheetViews>
  <sheetFormatPr baseColWidth="10" defaultRowHeight="16" x14ac:dyDescent="0.2"/>
  <cols>
    <col min="4" max="5" width="12.83203125" bestFit="1" customWidth="1"/>
  </cols>
  <sheetData>
    <row r="2" spans="2:5" x14ac:dyDescent="0.2">
      <c r="B2" t="s">
        <v>93</v>
      </c>
    </row>
    <row r="3" spans="2:5" ht="17" thickBot="1" x14ac:dyDescent="0.25"/>
    <row r="4" spans="2:5" ht="17" thickBot="1" x14ac:dyDescent="0.25">
      <c r="B4" s="35" t="s">
        <v>6</v>
      </c>
      <c r="C4" s="26" t="s">
        <v>6</v>
      </c>
      <c r="D4" s="26" t="s">
        <v>7</v>
      </c>
      <c r="E4" s="36" t="s">
        <v>7</v>
      </c>
    </row>
    <row r="5" spans="2:5" ht="17" thickBot="1" x14ac:dyDescent="0.25">
      <c r="B5" s="32" t="s">
        <v>8</v>
      </c>
      <c r="C5" s="33" t="s">
        <v>9</v>
      </c>
      <c r="D5" s="33" t="s">
        <v>8</v>
      </c>
      <c r="E5" s="34" t="s">
        <v>9</v>
      </c>
    </row>
    <row r="6" spans="2:5" x14ac:dyDescent="0.2">
      <c r="B6" s="75">
        <v>38.200000000000003</v>
      </c>
      <c r="C6" s="76">
        <v>82.300884999999994</v>
      </c>
      <c r="D6" s="76">
        <v>59.756097599999997</v>
      </c>
      <c r="E6" s="77">
        <v>40.886699499999999</v>
      </c>
    </row>
    <row r="7" spans="2:5" x14ac:dyDescent="0.2">
      <c r="B7" s="78">
        <v>38.636363600000003</v>
      </c>
      <c r="C7" s="79">
        <v>93.442622999999998</v>
      </c>
      <c r="D7" s="79">
        <v>46.099290799999999</v>
      </c>
      <c r="E7" s="80">
        <v>43.292682900000003</v>
      </c>
    </row>
    <row r="8" spans="2:5" x14ac:dyDescent="0.2">
      <c r="B8" s="78">
        <v>40.462427699999999</v>
      </c>
      <c r="C8" s="79">
        <v>80.208333300000007</v>
      </c>
      <c r="D8" s="79">
        <v>63.063063100000001</v>
      </c>
      <c r="E8" s="80">
        <v>56.451612900000001</v>
      </c>
    </row>
    <row r="9" spans="2:5" ht="17" thickBot="1" x14ac:dyDescent="0.25">
      <c r="B9" s="81"/>
      <c r="C9" s="82">
        <v>73.170731700000005</v>
      </c>
      <c r="D9" s="125"/>
      <c r="E9" s="136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B419F-E165-A647-AF28-94D6B63ADDB5}">
  <dimension ref="B2:E13"/>
  <sheetViews>
    <sheetView workbookViewId="0">
      <selection activeCell="B4" sqref="B4:E4"/>
    </sheetView>
  </sheetViews>
  <sheetFormatPr baseColWidth="10" defaultRowHeight="16" x14ac:dyDescent="0.2"/>
  <cols>
    <col min="4" max="5" width="12.83203125" bestFit="1" customWidth="1"/>
  </cols>
  <sheetData>
    <row r="2" spans="2:5" x14ac:dyDescent="0.2">
      <c r="B2" t="s">
        <v>121</v>
      </c>
    </row>
    <row r="3" spans="2:5" ht="17" thickBot="1" x14ac:dyDescent="0.25"/>
    <row r="4" spans="2:5" ht="17" thickBot="1" x14ac:dyDescent="0.25">
      <c r="B4" s="23" t="s">
        <v>110</v>
      </c>
      <c r="C4" s="24" t="s">
        <v>110</v>
      </c>
      <c r="D4" s="24" t="s">
        <v>111</v>
      </c>
      <c r="E4" s="25" t="s">
        <v>111</v>
      </c>
    </row>
    <row r="5" spans="2:5" ht="17" thickBot="1" x14ac:dyDescent="0.25">
      <c r="B5" s="45" t="s">
        <v>8</v>
      </c>
      <c r="C5" s="46" t="s">
        <v>9</v>
      </c>
      <c r="D5" s="46" t="s">
        <v>8</v>
      </c>
      <c r="E5" s="47" t="s">
        <v>9</v>
      </c>
    </row>
    <row r="6" spans="2:5" x14ac:dyDescent="0.2">
      <c r="B6" s="170">
        <v>50</v>
      </c>
      <c r="C6" s="171">
        <v>86.8421053</v>
      </c>
      <c r="D6" s="171">
        <v>34.736842099999997</v>
      </c>
      <c r="E6" s="172">
        <v>38.181818200000002</v>
      </c>
    </row>
    <row r="7" spans="2:5" x14ac:dyDescent="0.2">
      <c r="B7" s="173">
        <v>53.061224500000002</v>
      </c>
      <c r="C7" s="168">
        <v>79.245283000000001</v>
      </c>
      <c r="D7" s="168">
        <v>41.304347800000002</v>
      </c>
      <c r="E7" s="174">
        <v>37.931034500000003</v>
      </c>
    </row>
    <row r="8" spans="2:5" x14ac:dyDescent="0.2">
      <c r="B8" s="173">
        <v>61.538461499999997</v>
      </c>
      <c r="C8" s="168">
        <v>54.3</v>
      </c>
      <c r="D8" s="168">
        <v>42.1</v>
      </c>
      <c r="E8" s="174">
        <v>49.473684200000001</v>
      </c>
    </row>
    <row r="9" spans="2:5" x14ac:dyDescent="0.2">
      <c r="B9" s="173">
        <v>41.7</v>
      </c>
      <c r="C9" s="168">
        <v>87.871753999999996</v>
      </c>
      <c r="D9" s="168">
        <v>59.633027499999997</v>
      </c>
      <c r="E9" s="174">
        <v>58.2</v>
      </c>
    </row>
    <row r="10" spans="2:5" ht="17" thickBot="1" x14ac:dyDescent="0.25">
      <c r="B10" s="175">
        <v>62.081438599999998</v>
      </c>
      <c r="C10" s="16"/>
      <c r="D10" s="176"/>
      <c r="E10" s="181">
        <v>51.224489800000001</v>
      </c>
    </row>
    <row r="11" spans="2:5" x14ac:dyDescent="0.2">
      <c r="B11" s="153"/>
      <c r="D11" s="153"/>
    </row>
    <row r="12" spans="2:5" x14ac:dyDescent="0.2">
      <c r="B12" s="153"/>
    </row>
    <row r="13" spans="2:5" x14ac:dyDescent="0.2">
      <c r="B13" s="153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53267-FCA0-8D4F-8FB2-314DF292085A}">
  <dimension ref="B2:U62"/>
  <sheetViews>
    <sheetView zoomScale="63" workbookViewId="0">
      <selection activeCell="B2" sqref="B2"/>
    </sheetView>
  </sheetViews>
  <sheetFormatPr baseColWidth="10" defaultRowHeight="16" x14ac:dyDescent="0.2"/>
  <cols>
    <col min="2" max="2" width="20.33203125" bestFit="1" customWidth="1"/>
    <col min="4" max="4" width="13.5" bestFit="1" customWidth="1"/>
    <col min="5" max="5" width="17.6640625" bestFit="1" customWidth="1"/>
    <col min="8" max="8" width="20.33203125" bestFit="1" customWidth="1"/>
    <col min="10" max="10" width="13.5" bestFit="1" customWidth="1"/>
    <col min="11" max="11" width="17.6640625" bestFit="1" customWidth="1"/>
    <col min="13" max="13" width="20.33203125" bestFit="1" customWidth="1"/>
    <col min="15" max="15" width="13.5" bestFit="1" customWidth="1"/>
    <col min="16" max="16" width="17.6640625" bestFit="1" customWidth="1"/>
    <col min="18" max="18" width="20.33203125" bestFit="1" customWidth="1"/>
    <col min="20" max="20" width="13.5" bestFit="1" customWidth="1"/>
    <col min="21" max="21" width="17.6640625" bestFit="1" customWidth="1"/>
  </cols>
  <sheetData>
    <row r="2" spans="2:21" x14ac:dyDescent="0.2">
      <c r="B2" t="s">
        <v>96</v>
      </c>
    </row>
    <row r="3" spans="2:21" ht="17" thickBot="1" x14ac:dyDescent="0.25"/>
    <row r="4" spans="2:21" ht="17" thickBot="1" x14ac:dyDescent="0.25">
      <c r="B4" s="23" t="s">
        <v>21</v>
      </c>
      <c r="C4" s="24" t="s">
        <v>8</v>
      </c>
      <c r="D4" s="24" t="s">
        <v>23</v>
      </c>
      <c r="E4" s="25"/>
      <c r="H4" s="23" t="s">
        <v>22</v>
      </c>
      <c r="I4" s="24" t="s">
        <v>8</v>
      </c>
      <c r="J4" s="24" t="s">
        <v>23</v>
      </c>
      <c r="K4" s="25"/>
      <c r="M4" s="23" t="s">
        <v>21</v>
      </c>
      <c r="N4" s="24" t="s">
        <v>14</v>
      </c>
      <c r="O4" s="24" t="s">
        <v>23</v>
      </c>
      <c r="P4" s="25"/>
      <c r="R4" s="23" t="s">
        <v>22</v>
      </c>
      <c r="S4" s="24" t="s">
        <v>14</v>
      </c>
      <c r="T4" s="24" t="s">
        <v>23</v>
      </c>
      <c r="U4" s="25"/>
    </row>
    <row r="5" spans="2:21" ht="17" thickBot="1" x14ac:dyDescent="0.25">
      <c r="B5" s="37" t="s">
        <v>17</v>
      </c>
      <c r="C5" s="38" t="s">
        <v>18</v>
      </c>
      <c r="D5" s="38" t="s">
        <v>19</v>
      </c>
      <c r="E5" s="39" t="s">
        <v>20</v>
      </c>
      <c r="H5" s="37" t="s">
        <v>17</v>
      </c>
      <c r="I5" s="38" t="s">
        <v>18</v>
      </c>
      <c r="J5" s="38" t="s">
        <v>19</v>
      </c>
      <c r="K5" s="39" t="s">
        <v>20</v>
      </c>
      <c r="M5" s="37" t="s">
        <v>17</v>
      </c>
      <c r="N5" s="38" t="s">
        <v>18</v>
      </c>
      <c r="O5" s="38" t="s">
        <v>19</v>
      </c>
      <c r="P5" s="39" t="s">
        <v>20</v>
      </c>
      <c r="R5" s="37" t="s">
        <v>17</v>
      </c>
      <c r="S5" s="38" t="s">
        <v>18</v>
      </c>
      <c r="T5" s="38" t="s">
        <v>19</v>
      </c>
      <c r="U5" s="39" t="s">
        <v>20</v>
      </c>
    </row>
    <row r="6" spans="2:21" x14ac:dyDescent="0.2">
      <c r="B6" s="10">
        <v>0</v>
      </c>
      <c r="C6" s="11">
        <v>1455</v>
      </c>
      <c r="D6" s="11">
        <v>9515</v>
      </c>
      <c r="E6" s="12">
        <v>0</v>
      </c>
      <c r="H6" s="10">
        <v>0</v>
      </c>
      <c r="I6" s="11">
        <v>2295.4749999999999</v>
      </c>
      <c r="J6" s="11">
        <v>5205.6750000000002</v>
      </c>
      <c r="K6" s="12">
        <v>0</v>
      </c>
      <c r="M6" s="10">
        <v>0</v>
      </c>
      <c r="N6" s="11">
        <v>2608</v>
      </c>
      <c r="O6" s="11">
        <v>19668</v>
      </c>
      <c r="P6" s="12">
        <v>0</v>
      </c>
      <c r="R6" s="10">
        <v>0</v>
      </c>
      <c r="S6" s="11">
        <v>2125</v>
      </c>
      <c r="T6" s="11">
        <v>6955</v>
      </c>
      <c r="U6" s="12">
        <v>145</v>
      </c>
    </row>
    <row r="7" spans="2:21" x14ac:dyDescent="0.2">
      <c r="B7" s="5">
        <v>1.2479</v>
      </c>
      <c r="C7" s="3">
        <v>1724.9459999999999</v>
      </c>
      <c r="D7" s="3">
        <v>9384.0709999999999</v>
      </c>
      <c r="E7" s="6">
        <v>-130.929</v>
      </c>
      <c r="H7" s="5">
        <v>1.248</v>
      </c>
      <c r="I7" s="3">
        <v>2295.634</v>
      </c>
      <c r="J7" s="3">
        <v>6415.259</v>
      </c>
      <c r="K7" s="6">
        <v>781.09699999999998</v>
      </c>
      <c r="M7" s="5">
        <v>1.2479</v>
      </c>
      <c r="N7" s="3">
        <v>2734</v>
      </c>
      <c r="O7" s="3">
        <v>21664</v>
      </c>
      <c r="P7" s="6">
        <v>1996</v>
      </c>
      <c r="R7" s="5">
        <v>1.248</v>
      </c>
      <c r="S7" s="3">
        <v>1389</v>
      </c>
      <c r="T7" s="3">
        <v>6290</v>
      </c>
      <c r="U7" s="6">
        <v>-520</v>
      </c>
    </row>
    <row r="8" spans="2:21" x14ac:dyDescent="0.2">
      <c r="B8" s="5">
        <v>2.4956999999999998</v>
      </c>
      <c r="C8" s="3">
        <v>1625.5709999999999</v>
      </c>
      <c r="D8" s="3">
        <v>12302.929</v>
      </c>
      <c r="E8" s="6">
        <v>2787.9290000000001</v>
      </c>
      <c r="H8" s="5">
        <v>2.496</v>
      </c>
      <c r="I8" s="3">
        <v>2336.8789999999999</v>
      </c>
      <c r="J8" s="3">
        <v>8035.7910000000002</v>
      </c>
      <c r="K8" s="6">
        <v>1481.9749999999999</v>
      </c>
      <c r="M8" s="5">
        <v>2.4956999999999998</v>
      </c>
      <c r="N8" s="3">
        <v>2920</v>
      </c>
      <c r="O8" s="3">
        <v>20597</v>
      </c>
      <c r="P8" s="6">
        <v>929</v>
      </c>
      <c r="R8" s="5">
        <v>2.496</v>
      </c>
      <c r="S8" s="3">
        <v>1336</v>
      </c>
      <c r="T8" s="3">
        <v>5522</v>
      </c>
      <c r="U8" s="6">
        <v>-1288</v>
      </c>
    </row>
    <row r="9" spans="2:21" x14ac:dyDescent="0.2">
      <c r="B9" s="5">
        <v>3.7435999999999998</v>
      </c>
      <c r="C9" s="3">
        <v>1812.741</v>
      </c>
      <c r="D9" s="3">
        <v>13535.651</v>
      </c>
      <c r="E9" s="6">
        <v>4020.6509999999998</v>
      </c>
      <c r="H9" s="5">
        <v>3.7440000000000002</v>
      </c>
      <c r="I9" s="3">
        <v>2186.9470000000001</v>
      </c>
      <c r="J9" s="3">
        <v>7201.1890000000003</v>
      </c>
      <c r="K9" s="6">
        <v>3343.0920000000001</v>
      </c>
      <c r="M9" s="5">
        <v>3.7435999999999998</v>
      </c>
      <c r="N9" s="3">
        <v>3128</v>
      </c>
      <c r="O9" s="3">
        <v>21681</v>
      </c>
      <c r="P9" s="6">
        <v>2013</v>
      </c>
      <c r="R9" s="5">
        <v>3.7440000000000002</v>
      </c>
      <c r="S9" s="3">
        <v>1475</v>
      </c>
      <c r="T9" s="3">
        <v>8515</v>
      </c>
      <c r="U9" s="6">
        <v>1705</v>
      </c>
    </row>
    <row r="10" spans="2:21" x14ac:dyDescent="0.2">
      <c r="B10" s="5">
        <v>4.9913999999999996</v>
      </c>
      <c r="C10" s="3">
        <v>1946.857</v>
      </c>
      <c r="D10" s="3">
        <v>12054.286</v>
      </c>
      <c r="E10" s="6">
        <v>2539.2860000000001</v>
      </c>
      <c r="H10" s="5">
        <v>4.992</v>
      </c>
      <c r="I10" s="3">
        <v>2216.8409999999999</v>
      </c>
      <c r="J10" s="3">
        <v>7261.817</v>
      </c>
      <c r="K10" s="6">
        <v>1639.4760000000001</v>
      </c>
      <c r="M10" s="5">
        <v>4.9913999999999996</v>
      </c>
      <c r="N10" s="3">
        <v>2700</v>
      </c>
      <c r="O10" s="3">
        <v>20529</v>
      </c>
      <c r="P10" s="6">
        <v>861</v>
      </c>
      <c r="R10" s="5">
        <v>4.9909999999999997</v>
      </c>
      <c r="S10" s="3">
        <v>2215</v>
      </c>
      <c r="T10" s="3">
        <v>9410</v>
      </c>
      <c r="U10" s="6">
        <v>2600</v>
      </c>
    </row>
    <row r="11" spans="2:21" x14ac:dyDescent="0.2">
      <c r="B11" s="5">
        <v>6.2393000000000001</v>
      </c>
      <c r="C11" s="3">
        <v>1970.232</v>
      </c>
      <c r="D11" s="3">
        <v>12920.634</v>
      </c>
      <c r="E11" s="6">
        <v>3405.634</v>
      </c>
      <c r="H11" s="5">
        <v>6.24</v>
      </c>
      <c r="I11" s="3">
        <v>2087.5749999999998</v>
      </c>
      <c r="J11" s="3">
        <v>8391.1769999999997</v>
      </c>
      <c r="K11" s="6">
        <v>910.44100000000003</v>
      </c>
      <c r="M11" s="5">
        <v>6.2393000000000001</v>
      </c>
      <c r="N11" s="3">
        <v>2617</v>
      </c>
      <c r="O11" s="3">
        <v>18726</v>
      </c>
      <c r="P11" s="6">
        <v>-942</v>
      </c>
      <c r="R11" s="5">
        <v>6.2389999999999999</v>
      </c>
      <c r="S11" s="3">
        <v>3427</v>
      </c>
      <c r="T11" s="3">
        <v>11155</v>
      </c>
      <c r="U11" s="6">
        <v>4345</v>
      </c>
    </row>
    <row r="12" spans="2:21" x14ac:dyDescent="0.2">
      <c r="B12" s="5">
        <v>7.4870999999999999</v>
      </c>
      <c r="C12" s="3">
        <v>1749</v>
      </c>
      <c r="D12" s="3">
        <v>11261.464</v>
      </c>
      <c r="E12" s="6">
        <v>1746.4639999999999</v>
      </c>
      <c r="H12" s="5">
        <v>7.4880000000000004</v>
      </c>
      <c r="I12" s="3">
        <v>2040.954</v>
      </c>
      <c r="J12" s="3">
        <v>8838.9140000000007</v>
      </c>
      <c r="K12" s="6">
        <v>1123.6089999999999</v>
      </c>
      <c r="M12" s="5">
        <v>7.4870999999999999</v>
      </c>
      <c r="N12" s="3">
        <v>2418</v>
      </c>
      <c r="O12" s="3">
        <v>22425</v>
      </c>
      <c r="P12" s="6">
        <v>2757</v>
      </c>
      <c r="R12" s="5">
        <v>7.4870000000000001</v>
      </c>
      <c r="S12" s="3">
        <v>4299</v>
      </c>
      <c r="T12" s="3">
        <v>8668</v>
      </c>
      <c r="U12" s="6">
        <v>1858</v>
      </c>
    </row>
    <row r="13" spans="2:21" x14ac:dyDescent="0.2">
      <c r="B13" s="5">
        <v>8.7349999999999994</v>
      </c>
      <c r="C13" s="3">
        <v>2206.75</v>
      </c>
      <c r="D13" s="3">
        <v>10937.5</v>
      </c>
      <c r="E13" s="6">
        <v>1422.5</v>
      </c>
      <c r="H13" s="5">
        <v>8.7349999999999994</v>
      </c>
      <c r="I13" s="3">
        <v>2391</v>
      </c>
      <c r="J13" s="3">
        <v>8590.3220000000001</v>
      </c>
      <c r="K13" s="6">
        <v>1554.655</v>
      </c>
      <c r="M13" s="5">
        <v>8.7349999999999994</v>
      </c>
      <c r="N13" s="3">
        <v>2917</v>
      </c>
      <c r="O13" s="3">
        <v>22958</v>
      </c>
      <c r="P13" s="6">
        <v>3290</v>
      </c>
      <c r="R13" s="5">
        <v>8.7349999999999994</v>
      </c>
      <c r="S13" s="3">
        <v>5509</v>
      </c>
      <c r="T13" s="3">
        <v>8013</v>
      </c>
      <c r="U13" s="6">
        <v>1203</v>
      </c>
    </row>
    <row r="14" spans="2:21" x14ac:dyDescent="0.2">
      <c r="B14" s="5">
        <v>9.9827999999999992</v>
      </c>
      <c r="C14" s="3">
        <v>2185</v>
      </c>
      <c r="D14" s="3">
        <v>12232.714</v>
      </c>
      <c r="E14" s="6">
        <v>2717.7139999999999</v>
      </c>
      <c r="H14" s="5">
        <v>9.9830000000000005</v>
      </c>
      <c r="I14" s="3">
        <v>3274.83</v>
      </c>
      <c r="J14" s="3">
        <v>7613.3909999999996</v>
      </c>
      <c r="K14" s="6">
        <v>778.95899999999995</v>
      </c>
      <c r="M14" s="5">
        <v>9.9827999999999992</v>
      </c>
      <c r="N14" s="3">
        <v>2595</v>
      </c>
      <c r="O14" s="3">
        <v>19096</v>
      </c>
      <c r="P14" s="6">
        <v>-572</v>
      </c>
      <c r="R14" s="5">
        <v>9.9830000000000005</v>
      </c>
      <c r="S14" s="3">
        <v>5091</v>
      </c>
      <c r="T14" s="3">
        <v>7994</v>
      </c>
      <c r="U14" s="6">
        <v>1184</v>
      </c>
    </row>
    <row r="15" spans="2:21" x14ac:dyDescent="0.2">
      <c r="B15" s="5">
        <v>11.230700000000001</v>
      </c>
      <c r="C15" s="3">
        <v>2413.92</v>
      </c>
      <c r="D15" s="3">
        <v>16439.66</v>
      </c>
      <c r="E15" s="6">
        <v>6924.66</v>
      </c>
      <c r="H15" s="5">
        <v>11.231</v>
      </c>
      <c r="I15" s="3">
        <v>4923.8119999999999</v>
      </c>
      <c r="J15" s="3">
        <v>8394.4879999999994</v>
      </c>
      <c r="K15" s="6">
        <v>1392.1590000000001</v>
      </c>
      <c r="M15" s="5">
        <v>11.230700000000001</v>
      </c>
      <c r="N15" s="3">
        <v>2466</v>
      </c>
      <c r="O15" s="3">
        <v>20576</v>
      </c>
      <c r="P15" s="6">
        <v>908</v>
      </c>
      <c r="R15" s="5">
        <v>11.231</v>
      </c>
      <c r="S15" s="3">
        <v>4660</v>
      </c>
      <c r="T15" s="3">
        <v>11727</v>
      </c>
      <c r="U15" s="6">
        <v>4917</v>
      </c>
    </row>
    <row r="16" spans="2:21" x14ac:dyDescent="0.2">
      <c r="B16" s="5">
        <v>12.4785</v>
      </c>
      <c r="C16" s="3">
        <v>2345.7139999999999</v>
      </c>
      <c r="D16" s="3">
        <v>15698</v>
      </c>
      <c r="E16" s="6">
        <v>6183</v>
      </c>
      <c r="H16" s="5">
        <v>12.478999999999999</v>
      </c>
      <c r="I16" s="3">
        <v>8059.3140000000003</v>
      </c>
      <c r="J16" s="3">
        <v>9095.366</v>
      </c>
      <c r="K16" s="6">
        <v>975.66499999999996</v>
      </c>
      <c r="M16" s="5">
        <v>12.4785</v>
      </c>
      <c r="N16" s="3">
        <v>2636</v>
      </c>
      <c r="O16" s="3">
        <v>17810</v>
      </c>
      <c r="P16" s="6">
        <v>-1858</v>
      </c>
      <c r="R16" s="5">
        <v>12.478999999999999</v>
      </c>
      <c r="S16" s="3">
        <v>5931</v>
      </c>
      <c r="T16" s="3">
        <v>9453</v>
      </c>
      <c r="U16" s="6">
        <v>2643</v>
      </c>
    </row>
    <row r="17" spans="2:21" x14ac:dyDescent="0.2">
      <c r="B17" s="5">
        <v>13.7264</v>
      </c>
      <c r="C17" s="3">
        <v>2240.384</v>
      </c>
      <c r="D17" s="3">
        <v>14108.134</v>
      </c>
      <c r="E17" s="6">
        <v>4593.134</v>
      </c>
      <c r="H17" s="5">
        <v>13.727</v>
      </c>
      <c r="I17" s="3">
        <v>9026.9570000000003</v>
      </c>
      <c r="J17" s="3">
        <v>10956.483</v>
      </c>
      <c r="K17" s="6">
        <v>1695.7619999999999</v>
      </c>
      <c r="M17" s="5">
        <v>13.7264</v>
      </c>
      <c r="N17" s="3">
        <v>3118</v>
      </c>
      <c r="O17" s="3">
        <v>18676</v>
      </c>
      <c r="P17" s="6">
        <v>-992</v>
      </c>
      <c r="R17" s="5">
        <v>13.726000000000001</v>
      </c>
      <c r="S17" s="3">
        <v>7640</v>
      </c>
      <c r="T17" s="3">
        <v>14552</v>
      </c>
      <c r="U17" s="6">
        <v>7742</v>
      </c>
    </row>
    <row r="18" spans="2:21" x14ac:dyDescent="0.2">
      <c r="B18" s="5">
        <v>14.9742</v>
      </c>
      <c r="C18" s="3">
        <v>2480.7139999999999</v>
      </c>
      <c r="D18" s="3">
        <v>13525</v>
      </c>
      <c r="E18" s="6">
        <v>4010</v>
      </c>
      <c r="H18" s="5">
        <v>14.975</v>
      </c>
      <c r="I18" s="3">
        <v>7513.8389999999999</v>
      </c>
      <c r="J18" s="3">
        <v>9252.8670000000002</v>
      </c>
      <c r="K18" s="6">
        <v>4204.643</v>
      </c>
      <c r="M18" s="5">
        <v>14.9742</v>
      </c>
      <c r="N18" s="3">
        <v>4066</v>
      </c>
      <c r="O18" s="3">
        <v>13573</v>
      </c>
      <c r="P18" s="6">
        <v>-6095</v>
      </c>
      <c r="R18" s="5">
        <v>14.974</v>
      </c>
      <c r="S18" s="3">
        <v>7567</v>
      </c>
      <c r="T18" s="3">
        <v>16480</v>
      </c>
      <c r="U18" s="6">
        <v>9670</v>
      </c>
    </row>
    <row r="19" spans="2:21" x14ac:dyDescent="0.2">
      <c r="B19" s="5">
        <v>16.222100000000001</v>
      </c>
      <c r="C19" s="3">
        <v>3318.973</v>
      </c>
      <c r="D19" s="3">
        <v>13112.554</v>
      </c>
      <c r="E19" s="6">
        <v>3597.5540000000001</v>
      </c>
      <c r="H19" s="5">
        <v>16.222999999999999</v>
      </c>
      <c r="I19" s="3">
        <v>6019.433</v>
      </c>
      <c r="J19" s="3">
        <v>8523.8320000000003</v>
      </c>
      <c r="K19" s="6">
        <v>4797.1000000000004</v>
      </c>
      <c r="M19" s="5">
        <v>16.222100000000001</v>
      </c>
      <c r="N19" s="3">
        <v>4916</v>
      </c>
      <c r="O19" s="3">
        <v>18061</v>
      </c>
      <c r="P19" s="6">
        <v>-1607</v>
      </c>
      <c r="R19" s="5">
        <v>16.222000000000001</v>
      </c>
      <c r="S19" s="3">
        <v>8535</v>
      </c>
      <c r="T19" s="3">
        <v>19201</v>
      </c>
      <c r="U19" s="6">
        <v>12391</v>
      </c>
    </row>
    <row r="20" spans="2:21" x14ac:dyDescent="0.2">
      <c r="B20" s="5">
        <v>17.469899999999999</v>
      </c>
      <c r="C20" s="3">
        <v>4091.75</v>
      </c>
      <c r="D20" s="3">
        <v>11546.25</v>
      </c>
      <c r="E20" s="6">
        <v>2031.25</v>
      </c>
      <c r="H20" s="5">
        <v>17.47</v>
      </c>
      <c r="I20" s="3">
        <v>5828.585</v>
      </c>
      <c r="J20" s="3">
        <v>8737</v>
      </c>
      <c r="K20" s="6">
        <v>7493.0879999999997</v>
      </c>
      <c r="M20" s="5">
        <v>17.469899999999999</v>
      </c>
      <c r="N20" s="3">
        <v>6303</v>
      </c>
      <c r="O20" s="3">
        <v>18004</v>
      </c>
      <c r="P20" s="6">
        <v>-1664</v>
      </c>
      <c r="R20" s="5">
        <v>17.47</v>
      </c>
      <c r="S20" s="3">
        <v>9077</v>
      </c>
      <c r="T20" s="3">
        <v>14397</v>
      </c>
      <c r="U20" s="6">
        <v>7587</v>
      </c>
    </row>
    <row r="21" spans="2:21" x14ac:dyDescent="0.2">
      <c r="B21" s="5">
        <v>18.7178</v>
      </c>
      <c r="C21" s="3">
        <v>5101.393</v>
      </c>
      <c r="D21" s="3">
        <v>11348.116</v>
      </c>
      <c r="E21" s="6">
        <v>1833.116</v>
      </c>
      <c r="H21" s="5">
        <v>18.718</v>
      </c>
      <c r="I21" s="3">
        <v>6034.4229999999998</v>
      </c>
      <c r="J21" s="3">
        <v>9168.0460000000003</v>
      </c>
      <c r="K21" s="6">
        <v>6805.6980000000003</v>
      </c>
      <c r="M21" s="5">
        <v>18.7178</v>
      </c>
      <c r="N21" s="3">
        <v>7203</v>
      </c>
      <c r="O21" s="3">
        <v>19931</v>
      </c>
      <c r="P21" s="6">
        <v>263</v>
      </c>
      <c r="R21" s="5">
        <v>18.718</v>
      </c>
      <c r="S21" s="3">
        <v>7989</v>
      </c>
      <c r="T21" s="3">
        <v>11802</v>
      </c>
      <c r="U21" s="6">
        <v>4992</v>
      </c>
    </row>
    <row r="22" spans="2:21" x14ac:dyDescent="0.2">
      <c r="B22" s="5">
        <v>19.965599999999998</v>
      </c>
      <c r="C22" s="3">
        <v>6129.143</v>
      </c>
      <c r="D22" s="3">
        <v>13944.429</v>
      </c>
      <c r="E22" s="6">
        <v>4429.4290000000001</v>
      </c>
      <c r="H22" s="5">
        <v>19.966000000000001</v>
      </c>
      <c r="I22" s="3">
        <v>5899.7690000000002</v>
      </c>
      <c r="J22" s="3">
        <v>8392.35</v>
      </c>
      <c r="K22" s="6">
        <v>4811.9840000000004</v>
      </c>
      <c r="M22" s="5">
        <v>19.965599999999998</v>
      </c>
      <c r="N22" s="3">
        <v>6691</v>
      </c>
      <c r="O22" s="3">
        <v>19113</v>
      </c>
      <c r="P22" s="6">
        <v>-555</v>
      </c>
      <c r="R22" s="5">
        <v>19.966000000000001</v>
      </c>
      <c r="S22" s="3">
        <v>9141</v>
      </c>
      <c r="T22" s="3">
        <v>10416</v>
      </c>
      <c r="U22" s="6">
        <v>3606</v>
      </c>
    </row>
    <row r="23" spans="2:21" x14ac:dyDescent="0.2">
      <c r="B23" s="5">
        <v>21.2135</v>
      </c>
      <c r="C23" s="3">
        <v>6165.652</v>
      </c>
      <c r="D23" s="3">
        <v>14411.304</v>
      </c>
      <c r="E23" s="6">
        <v>4896.3040000000001</v>
      </c>
      <c r="H23" s="5">
        <v>21.213999999999999</v>
      </c>
      <c r="I23" s="3">
        <v>5912.3760000000002</v>
      </c>
      <c r="J23" s="3">
        <v>9005.5499999999993</v>
      </c>
      <c r="K23" s="6">
        <v>2512.2429999999999</v>
      </c>
      <c r="M23" s="5">
        <v>21.2135</v>
      </c>
      <c r="N23" s="3">
        <v>5553</v>
      </c>
      <c r="O23" s="3">
        <v>16823</v>
      </c>
      <c r="P23" s="6">
        <v>-2845</v>
      </c>
      <c r="R23" s="5">
        <v>21.213999999999999</v>
      </c>
      <c r="S23" s="3">
        <v>6699</v>
      </c>
      <c r="T23" s="3">
        <v>11049</v>
      </c>
      <c r="U23" s="6">
        <v>4239</v>
      </c>
    </row>
    <row r="24" spans="2:21" x14ac:dyDescent="0.2">
      <c r="B24" s="5">
        <v>22.461300000000001</v>
      </c>
      <c r="C24" s="3">
        <v>6122.0360000000001</v>
      </c>
      <c r="D24" s="3">
        <v>14514.357</v>
      </c>
      <c r="E24" s="6">
        <v>4999.357</v>
      </c>
      <c r="H24" s="5">
        <v>22.462</v>
      </c>
      <c r="I24" s="3">
        <v>6171.5280000000002</v>
      </c>
      <c r="J24" s="3">
        <v>8589.0560000000005</v>
      </c>
      <c r="K24" s="6">
        <v>1440.2380000000001</v>
      </c>
      <c r="M24" s="5">
        <v>22.461300000000001</v>
      </c>
      <c r="N24" s="3">
        <v>5304</v>
      </c>
      <c r="O24" s="3">
        <v>19385</v>
      </c>
      <c r="P24" s="6">
        <v>-283</v>
      </c>
      <c r="R24" s="5">
        <v>22.460999999999999</v>
      </c>
      <c r="S24" s="3">
        <v>4442</v>
      </c>
      <c r="T24" s="3">
        <v>11305</v>
      </c>
      <c r="U24" s="6">
        <v>4495</v>
      </c>
    </row>
    <row r="25" spans="2:21" x14ac:dyDescent="0.2">
      <c r="B25" s="5">
        <v>23.709199999999999</v>
      </c>
      <c r="C25" s="3">
        <v>6976.7060000000001</v>
      </c>
      <c r="D25" s="3">
        <v>16351.134</v>
      </c>
      <c r="E25" s="6">
        <v>6836.134</v>
      </c>
      <c r="H25" s="5">
        <v>23.71</v>
      </c>
      <c r="I25" s="3">
        <v>5833.9070000000002</v>
      </c>
      <c r="J25" s="3">
        <v>9309.1530000000002</v>
      </c>
      <c r="K25" s="6">
        <v>4804.43</v>
      </c>
      <c r="M25" s="5">
        <v>23.709199999999999</v>
      </c>
      <c r="N25" s="3">
        <v>5125</v>
      </c>
      <c r="O25" s="3">
        <v>17149</v>
      </c>
      <c r="P25" s="6">
        <v>-2519</v>
      </c>
      <c r="R25" s="5">
        <v>23.709</v>
      </c>
      <c r="S25" s="3">
        <v>4199</v>
      </c>
      <c r="T25" s="3">
        <v>10471</v>
      </c>
      <c r="U25" s="6">
        <v>3661</v>
      </c>
    </row>
    <row r="26" spans="2:21" x14ac:dyDescent="0.2">
      <c r="B26" s="5">
        <v>24.957000000000001</v>
      </c>
      <c r="C26" s="3">
        <v>7765.4290000000001</v>
      </c>
      <c r="D26" s="3">
        <v>16747.572</v>
      </c>
      <c r="E26" s="6">
        <v>7232.5720000000001</v>
      </c>
      <c r="H26" s="5">
        <v>24.957000000000001</v>
      </c>
      <c r="I26" s="3">
        <v>6176.4870000000001</v>
      </c>
      <c r="J26" s="3">
        <v>11818.034</v>
      </c>
      <c r="K26" s="6">
        <v>3017.9360000000001</v>
      </c>
      <c r="M26" s="5">
        <v>24.957000000000001</v>
      </c>
      <c r="N26" s="3">
        <v>5928</v>
      </c>
      <c r="O26" s="3">
        <v>19292</v>
      </c>
      <c r="P26" s="6">
        <v>-376</v>
      </c>
      <c r="R26" s="5">
        <v>24.957000000000001</v>
      </c>
      <c r="S26" s="3">
        <v>6123</v>
      </c>
      <c r="T26" s="3">
        <v>12717</v>
      </c>
      <c r="U26" s="6">
        <v>5907</v>
      </c>
    </row>
    <row r="27" spans="2:21" x14ac:dyDescent="0.2">
      <c r="B27" s="5">
        <v>26.204899999999999</v>
      </c>
      <c r="C27" s="3">
        <v>7289.625</v>
      </c>
      <c r="D27" s="3">
        <v>15819.875</v>
      </c>
      <c r="E27" s="6">
        <v>6304.875</v>
      </c>
      <c r="H27" s="5">
        <v>26.204999999999998</v>
      </c>
      <c r="I27" s="3">
        <v>5497.6220000000003</v>
      </c>
      <c r="J27" s="3">
        <v>12410.491</v>
      </c>
      <c r="K27" s="6">
        <v>1785.5840000000001</v>
      </c>
      <c r="M27" s="5">
        <v>26.204899999999999</v>
      </c>
      <c r="N27" s="3">
        <v>6042</v>
      </c>
      <c r="O27" s="3">
        <v>25385</v>
      </c>
      <c r="P27" s="6">
        <v>5717</v>
      </c>
      <c r="R27" s="5">
        <v>26.204999999999998</v>
      </c>
      <c r="S27" s="3">
        <v>7476</v>
      </c>
      <c r="T27" s="3">
        <v>10728</v>
      </c>
      <c r="U27" s="6">
        <v>3918</v>
      </c>
    </row>
    <row r="28" spans="2:21" x14ac:dyDescent="0.2">
      <c r="B28" s="5">
        <v>27.4527</v>
      </c>
      <c r="C28" s="3">
        <v>7390.643</v>
      </c>
      <c r="D28" s="3">
        <v>17510.643</v>
      </c>
      <c r="E28" s="6">
        <v>7995.643</v>
      </c>
      <c r="H28" s="5">
        <v>27.452999999999999</v>
      </c>
      <c r="I28" s="3">
        <v>6243</v>
      </c>
      <c r="J28" s="3">
        <v>15106.478999999999</v>
      </c>
      <c r="K28" s="6">
        <v>4059.0189999999998</v>
      </c>
      <c r="M28" s="5">
        <v>27.4527</v>
      </c>
      <c r="N28" s="3">
        <v>7588</v>
      </c>
      <c r="O28" s="3">
        <v>26469</v>
      </c>
      <c r="P28" s="6">
        <v>6801</v>
      </c>
      <c r="R28" s="5">
        <v>27.452999999999999</v>
      </c>
      <c r="S28" s="3">
        <v>7906</v>
      </c>
      <c r="T28" s="3">
        <v>9141</v>
      </c>
      <c r="U28" s="6">
        <v>2331</v>
      </c>
    </row>
    <row r="29" spans="2:21" x14ac:dyDescent="0.2">
      <c r="B29" s="5">
        <v>28.700600000000001</v>
      </c>
      <c r="C29" s="3">
        <v>6987.134</v>
      </c>
      <c r="D29" s="3">
        <v>17017.009999999998</v>
      </c>
      <c r="E29" s="6">
        <v>7502.01</v>
      </c>
      <c r="H29" s="5">
        <v>28.701000000000001</v>
      </c>
      <c r="I29" s="3">
        <v>6228.3969999999999</v>
      </c>
      <c r="J29" s="3">
        <v>14419.089</v>
      </c>
      <c r="K29" s="6">
        <v>3417.7469999999998</v>
      </c>
      <c r="M29" s="5">
        <v>28.700600000000001</v>
      </c>
      <c r="N29" s="3">
        <v>6771</v>
      </c>
      <c r="O29" s="3">
        <v>20707</v>
      </c>
      <c r="P29" s="6">
        <v>1039</v>
      </c>
      <c r="R29" s="5">
        <v>28.701000000000001</v>
      </c>
      <c r="S29" s="3">
        <v>8240</v>
      </c>
      <c r="T29" s="3">
        <v>7882</v>
      </c>
      <c r="U29" s="6">
        <v>1072</v>
      </c>
    </row>
    <row r="30" spans="2:21" x14ac:dyDescent="0.2">
      <c r="B30" s="5">
        <v>29.948399999999999</v>
      </c>
      <c r="C30" s="3">
        <v>8263.7139999999999</v>
      </c>
      <c r="D30" s="3">
        <v>16201.714</v>
      </c>
      <c r="E30" s="6">
        <v>6686.7139999999999</v>
      </c>
      <c r="H30" s="5">
        <v>29.949000000000002</v>
      </c>
      <c r="I30" s="3">
        <v>5872.9480000000003</v>
      </c>
      <c r="J30" s="3">
        <v>12425.375</v>
      </c>
      <c r="K30" s="6">
        <v>1766.4090000000001</v>
      </c>
      <c r="M30" s="5">
        <v>29.948399999999999</v>
      </c>
      <c r="N30" s="3">
        <v>6341</v>
      </c>
      <c r="O30" s="3">
        <v>21971</v>
      </c>
      <c r="P30" s="6">
        <v>2303</v>
      </c>
      <c r="R30" s="5">
        <v>29.948</v>
      </c>
      <c r="S30" s="3">
        <v>9963</v>
      </c>
      <c r="T30" s="3">
        <v>9113</v>
      </c>
      <c r="U30" s="6">
        <v>2303</v>
      </c>
    </row>
    <row r="31" spans="2:21" x14ac:dyDescent="0.2">
      <c r="B31" s="5">
        <v>31.196300000000001</v>
      </c>
      <c r="C31" s="3">
        <v>7331.9189999999999</v>
      </c>
      <c r="D31" s="3">
        <v>16395.822</v>
      </c>
      <c r="E31" s="6">
        <v>6880.8220000000001</v>
      </c>
      <c r="H31" s="5">
        <v>31.196999999999999</v>
      </c>
      <c r="I31" s="3">
        <v>5919.0330000000004</v>
      </c>
      <c r="J31" s="3">
        <v>10125.634</v>
      </c>
      <c r="K31" s="6">
        <v>412.274</v>
      </c>
      <c r="M31" s="5">
        <v>31.196300000000001</v>
      </c>
      <c r="N31" s="3">
        <v>5767</v>
      </c>
      <c r="O31" s="3">
        <v>22530</v>
      </c>
      <c r="P31" s="6">
        <v>2862</v>
      </c>
      <c r="R31" s="5">
        <v>31.196000000000002</v>
      </c>
      <c r="S31" s="3">
        <v>7604</v>
      </c>
      <c r="T31" s="3">
        <v>8476</v>
      </c>
      <c r="U31" s="6">
        <v>1666</v>
      </c>
    </row>
    <row r="32" spans="2:21" x14ac:dyDescent="0.2">
      <c r="B32" s="5">
        <v>32.444099999999999</v>
      </c>
      <c r="C32" s="3">
        <v>8348.5</v>
      </c>
      <c r="D32" s="3">
        <v>13526.143</v>
      </c>
      <c r="E32" s="6">
        <v>4011.143</v>
      </c>
      <c r="H32" s="5">
        <v>32.445</v>
      </c>
      <c r="I32" s="3">
        <v>5622</v>
      </c>
      <c r="J32" s="3">
        <v>9053.6290000000008</v>
      </c>
      <c r="K32" s="6">
        <v>75.603999999999999</v>
      </c>
      <c r="M32" s="5">
        <v>32.444099999999999</v>
      </c>
      <c r="N32" s="3">
        <v>6450</v>
      </c>
      <c r="O32" s="3">
        <v>19209</v>
      </c>
      <c r="P32" s="6">
        <v>-459</v>
      </c>
      <c r="R32" s="5">
        <v>32.444000000000003</v>
      </c>
      <c r="S32" s="3">
        <v>8506</v>
      </c>
      <c r="T32" s="3">
        <v>14278</v>
      </c>
      <c r="U32" s="6">
        <v>7468</v>
      </c>
    </row>
    <row r="33" spans="2:21" x14ac:dyDescent="0.2">
      <c r="B33" s="5">
        <v>33.692</v>
      </c>
      <c r="C33" s="3">
        <v>9979.232</v>
      </c>
      <c r="D33" s="3">
        <v>15347.375</v>
      </c>
      <c r="E33" s="6">
        <v>5832.375</v>
      </c>
      <c r="H33" s="5">
        <v>33.692</v>
      </c>
      <c r="I33" s="3">
        <v>5129.3900000000003</v>
      </c>
      <c r="J33" s="3">
        <v>12417.821</v>
      </c>
      <c r="K33" s="6">
        <v>1379.4590000000001</v>
      </c>
      <c r="M33" s="5">
        <v>33.692</v>
      </c>
      <c r="N33" s="3">
        <v>7781</v>
      </c>
      <c r="O33" s="3">
        <v>18806</v>
      </c>
      <c r="P33" s="6">
        <v>-862</v>
      </c>
      <c r="R33" s="5">
        <v>33.692</v>
      </c>
      <c r="S33" s="3">
        <v>10810</v>
      </c>
      <c r="T33" s="3">
        <v>15204</v>
      </c>
      <c r="U33" s="6">
        <v>8394</v>
      </c>
    </row>
    <row r="34" spans="2:21" x14ac:dyDescent="0.2">
      <c r="B34" s="5">
        <v>34.939799999999998</v>
      </c>
      <c r="C34" s="3">
        <v>10019</v>
      </c>
      <c r="D34" s="3">
        <v>16610</v>
      </c>
      <c r="E34" s="6">
        <v>7095</v>
      </c>
      <c r="H34" s="5">
        <v>34.94</v>
      </c>
      <c r="I34" s="3">
        <v>5302.951</v>
      </c>
      <c r="J34" s="3">
        <v>10631.326999999999</v>
      </c>
      <c r="K34" s="6">
        <v>1750.675</v>
      </c>
      <c r="M34" s="5">
        <v>34.939799999999998</v>
      </c>
      <c r="N34" s="3">
        <v>8356</v>
      </c>
      <c r="O34" s="3">
        <v>28724</v>
      </c>
      <c r="P34" s="6">
        <v>9056</v>
      </c>
      <c r="R34" s="5">
        <v>34.94</v>
      </c>
      <c r="S34" s="3">
        <v>12877</v>
      </c>
      <c r="T34" s="3">
        <v>15494</v>
      </c>
      <c r="U34" s="6">
        <v>8684</v>
      </c>
    </row>
    <row r="35" spans="2:21" x14ac:dyDescent="0.2">
      <c r="B35" s="5">
        <v>36.1877</v>
      </c>
      <c r="C35" s="3">
        <v>10249.518</v>
      </c>
      <c r="D35" s="3">
        <v>16716.035</v>
      </c>
      <c r="E35" s="6">
        <v>7201.0349999999999</v>
      </c>
      <c r="H35" s="5">
        <v>36.188000000000002</v>
      </c>
      <c r="I35" s="3">
        <v>6087.3239999999996</v>
      </c>
      <c r="J35" s="3">
        <v>9398.9750000000004</v>
      </c>
      <c r="K35" s="6">
        <v>1546.403</v>
      </c>
      <c r="M35" s="5">
        <v>36.1877</v>
      </c>
      <c r="N35" s="3">
        <v>10904</v>
      </c>
      <c r="O35" s="3">
        <v>20267</v>
      </c>
      <c r="P35" s="6">
        <v>599</v>
      </c>
      <c r="R35" s="5">
        <v>36.188000000000002</v>
      </c>
      <c r="S35" s="3">
        <v>11324</v>
      </c>
      <c r="T35" s="3">
        <v>10199</v>
      </c>
      <c r="U35" s="6">
        <v>3389</v>
      </c>
    </row>
    <row r="36" spans="2:21" x14ac:dyDescent="0.2">
      <c r="B36" s="5">
        <v>37.435499999999998</v>
      </c>
      <c r="C36" s="3">
        <v>10842.929</v>
      </c>
      <c r="D36" s="3">
        <v>17094.535</v>
      </c>
      <c r="E36" s="6">
        <v>7579.5349999999999</v>
      </c>
      <c r="H36" s="5">
        <v>37.436</v>
      </c>
      <c r="I36" s="3">
        <v>6349.5</v>
      </c>
      <c r="J36" s="3">
        <v>11672.41</v>
      </c>
      <c r="K36" s="6">
        <v>1683.2180000000001</v>
      </c>
      <c r="M36" s="5">
        <v>37.435499999999998</v>
      </c>
      <c r="N36" s="3">
        <v>7150</v>
      </c>
      <c r="O36" s="3">
        <v>21148</v>
      </c>
      <c r="P36" s="6">
        <v>1480</v>
      </c>
      <c r="R36" s="5">
        <v>37.436</v>
      </c>
      <c r="S36" s="3">
        <v>9094</v>
      </c>
      <c r="T36" s="3">
        <v>12425</v>
      </c>
      <c r="U36" s="6">
        <v>5615</v>
      </c>
    </row>
    <row r="37" spans="2:21" x14ac:dyDescent="0.2">
      <c r="B37" s="5">
        <v>38.683399999999999</v>
      </c>
      <c r="C37" s="3">
        <v>10302.911</v>
      </c>
      <c r="D37" s="3">
        <v>14254.018</v>
      </c>
      <c r="E37" s="6">
        <v>4739.018</v>
      </c>
      <c r="H37" s="5">
        <v>38.683999999999997</v>
      </c>
      <c r="I37" s="3">
        <v>5777.7780000000002</v>
      </c>
      <c r="J37" s="3">
        <v>11031.138000000001</v>
      </c>
      <c r="K37" s="6">
        <v>953.55700000000002</v>
      </c>
      <c r="M37" s="5">
        <v>38.683399999999999</v>
      </c>
      <c r="N37" s="3">
        <v>4287</v>
      </c>
      <c r="O37" s="3">
        <v>22587</v>
      </c>
      <c r="P37" s="6">
        <v>2919</v>
      </c>
      <c r="R37" s="5">
        <v>38.683</v>
      </c>
      <c r="S37" s="3">
        <v>8276</v>
      </c>
      <c r="T37" s="3">
        <v>13403</v>
      </c>
      <c r="U37" s="6">
        <v>6593</v>
      </c>
    </row>
    <row r="38" spans="2:21" x14ac:dyDescent="0.2">
      <c r="B38" s="5">
        <v>39.9313</v>
      </c>
      <c r="C38" s="3">
        <v>8484.857</v>
      </c>
      <c r="D38" s="3">
        <v>12303.286</v>
      </c>
      <c r="E38" s="6">
        <v>2788.2860000000001</v>
      </c>
      <c r="H38" s="5">
        <v>39.932000000000002</v>
      </c>
      <c r="I38" s="3">
        <v>5531.7979999999998</v>
      </c>
      <c r="J38" s="3">
        <v>9379.7999999999993</v>
      </c>
      <c r="K38" s="6">
        <v>-508.642</v>
      </c>
      <c r="M38" s="5">
        <v>39.9313</v>
      </c>
      <c r="N38" s="3">
        <v>3643</v>
      </c>
      <c r="O38" s="3">
        <v>19170</v>
      </c>
      <c r="P38" s="6">
        <v>-498</v>
      </c>
      <c r="R38" s="5">
        <v>39.930999999999997</v>
      </c>
      <c r="S38" s="3">
        <v>6032</v>
      </c>
      <c r="T38" s="3">
        <v>11341</v>
      </c>
      <c r="U38" s="6">
        <v>4531</v>
      </c>
    </row>
    <row r="39" spans="2:21" x14ac:dyDescent="0.2">
      <c r="B39" s="5">
        <v>41.179099999999998</v>
      </c>
      <c r="C39" s="3">
        <v>7458.4639999999999</v>
      </c>
      <c r="D39" s="3">
        <v>15177.366</v>
      </c>
      <c r="E39" s="6">
        <v>5662.366</v>
      </c>
      <c r="H39" s="5">
        <v>41.18</v>
      </c>
      <c r="I39" s="3">
        <v>4245.5309999999999</v>
      </c>
      <c r="J39" s="3">
        <v>8025.665</v>
      </c>
      <c r="K39" s="6">
        <v>317.44600000000003</v>
      </c>
      <c r="M39" s="5">
        <v>41.179099999999998</v>
      </c>
      <c r="N39" s="3">
        <v>3853</v>
      </c>
      <c r="O39" s="3">
        <v>21541</v>
      </c>
      <c r="P39" s="6">
        <v>1873</v>
      </c>
      <c r="R39" s="5">
        <v>41.179000000000002</v>
      </c>
      <c r="S39" s="3">
        <v>4474</v>
      </c>
      <c r="T39" s="3">
        <v>11104</v>
      </c>
      <c r="U39" s="6">
        <v>4294</v>
      </c>
    </row>
    <row r="40" spans="2:21" x14ac:dyDescent="0.2">
      <c r="B40" s="5">
        <v>42.427</v>
      </c>
      <c r="C40" s="3">
        <v>7131.2860000000001</v>
      </c>
      <c r="D40" s="3">
        <v>15087.536</v>
      </c>
      <c r="E40" s="6">
        <v>5572.5360000000001</v>
      </c>
      <c r="H40" s="5">
        <v>42.427</v>
      </c>
      <c r="I40" s="3">
        <v>3698.777</v>
      </c>
      <c r="J40" s="3">
        <v>7688.9949999999999</v>
      </c>
      <c r="K40" s="6">
        <v>-72.088999999999999</v>
      </c>
      <c r="M40" s="5">
        <v>42.427</v>
      </c>
      <c r="N40" s="3">
        <v>4176</v>
      </c>
      <c r="O40" s="3">
        <v>19529</v>
      </c>
      <c r="P40" s="6">
        <v>-139</v>
      </c>
      <c r="R40" s="5">
        <v>42.427</v>
      </c>
      <c r="S40" s="3">
        <v>4086</v>
      </c>
      <c r="T40" s="3">
        <v>11167</v>
      </c>
      <c r="U40" s="6">
        <v>4357</v>
      </c>
    </row>
    <row r="41" spans="2:21" x14ac:dyDescent="0.2">
      <c r="B41" s="5">
        <v>43.674799999999998</v>
      </c>
      <c r="C41" s="3">
        <v>6318.0619999999999</v>
      </c>
      <c r="D41" s="3">
        <v>17729.75</v>
      </c>
      <c r="E41" s="6">
        <v>8214.75</v>
      </c>
      <c r="H41" s="5">
        <v>43.674999999999997</v>
      </c>
      <c r="I41" s="3">
        <v>2313.498</v>
      </c>
      <c r="J41" s="3">
        <v>8992.85</v>
      </c>
      <c r="K41" s="6">
        <v>199.93299999999999</v>
      </c>
      <c r="M41" s="5">
        <v>43.674799999999998</v>
      </c>
      <c r="N41" s="3">
        <v>3368</v>
      </c>
      <c r="O41" s="3">
        <v>23907</v>
      </c>
      <c r="P41" s="6">
        <v>4239</v>
      </c>
      <c r="R41" s="5">
        <v>43.674999999999997</v>
      </c>
      <c r="S41" s="3">
        <v>3073</v>
      </c>
      <c r="T41" s="3">
        <v>10284</v>
      </c>
      <c r="U41" s="6">
        <v>3474</v>
      </c>
    </row>
    <row r="42" spans="2:21" x14ac:dyDescent="0.2">
      <c r="B42" s="5">
        <v>44.922699999999999</v>
      </c>
      <c r="C42" s="3">
        <v>5221.7139999999999</v>
      </c>
      <c r="D42" s="3">
        <v>18334</v>
      </c>
      <c r="E42" s="6">
        <v>8819</v>
      </c>
      <c r="H42" s="5">
        <v>44.923000000000002</v>
      </c>
      <c r="I42" s="3">
        <v>2051.8209999999999</v>
      </c>
      <c r="J42" s="3">
        <v>9364.0660000000007</v>
      </c>
      <c r="K42" s="6">
        <v>-194.809</v>
      </c>
      <c r="M42" s="5">
        <v>44.922699999999999</v>
      </c>
      <c r="N42" s="3">
        <v>2958</v>
      </c>
      <c r="O42" s="3">
        <v>21224</v>
      </c>
      <c r="P42" s="6">
        <v>1556</v>
      </c>
      <c r="R42" s="5">
        <v>44.923000000000002</v>
      </c>
      <c r="S42" s="3">
        <v>1767</v>
      </c>
      <c r="T42" s="3">
        <v>8127</v>
      </c>
      <c r="U42" s="6">
        <v>1317</v>
      </c>
    </row>
    <row r="43" spans="2:21" x14ac:dyDescent="0.2">
      <c r="B43" s="5">
        <v>46.170499999999997</v>
      </c>
      <c r="C43" s="3">
        <v>5115</v>
      </c>
      <c r="D43" s="3">
        <v>18222.822</v>
      </c>
      <c r="E43" s="6">
        <v>8707.8220000000001</v>
      </c>
      <c r="H43" s="5">
        <v>46.170999999999999</v>
      </c>
      <c r="I43" s="3">
        <v>1361.8030000000001</v>
      </c>
      <c r="J43" s="3">
        <v>9159.7939999999999</v>
      </c>
      <c r="K43" s="6">
        <v>-351.721</v>
      </c>
      <c r="M43" s="5">
        <v>46.170499999999997</v>
      </c>
      <c r="N43" s="3">
        <v>2631</v>
      </c>
      <c r="O43" s="3">
        <v>21455</v>
      </c>
      <c r="P43" s="6">
        <v>1787</v>
      </c>
      <c r="R43" s="5">
        <v>46.170999999999999</v>
      </c>
      <c r="S43" s="3">
        <v>1389</v>
      </c>
      <c r="T43" s="3">
        <v>8473</v>
      </c>
      <c r="U43" s="6">
        <v>1663</v>
      </c>
    </row>
    <row r="44" spans="2:21" x14ac:dyDescent="0.2">
      <c r="B44" s="5">
        <v>47.418399999999998</v>
      </c>
      <c r="C44" s="3">
        <v>4634.2139999999999</v>
      </c>
      <c r="D44" s="3">
        <v>17947.535</v>
      </c>
      <c r="E44" s="6">
        <v>8432.5349999999999</v>
      </c>
      <c r="H44" s="5">
        <v>47.418999999999997</v>
      </c>
      <c r="I44" s="3">
        <v>1245.8009999999999</v>
      </c>
      <c r="J44" s="3">
        <v>9296.6090000000004</v>
      </c>
      <c r="K44" s="6">
        <v>86.84</v>
      </c>
      <c r="M44" s="5">
        <v>47.418399999999998</v>
      </c>
      <c r="N44" s="3">
        <v>2916</v>
      </c>
      <c r="O44" s="3">
        <v>21553</v>
      </c>
      <c r="P44" s="6">
        <v>1885</v>
      </c>
      <c r="R44" s="5">
        <v>47.417999999999999</v>
      </c>
      <c r="S44" s="3">
        <v>1602</v>
      </c>
      <c r="T44" s="3">
        <v>10933</v>
      </c>
      <c r="U44" s="6">
        <v>4123</v>
      </c>
    </row>
    <row r="45" spans="2:21" x14ac:dyDescent="0.2">
      <c r="B45" s="5">
        <v>48.666200000000003</v>
      </c>
      <c r="C45" s="3">
        <v>3528.098</v>
      </c>
      <c r="D45" s="3">
        <v>16602.580000000002</v>
      </c>
      <c r="E45" s="6">
        <v>7087.58</v>
      </c>
      <c r="H45" s="5">
        <v>48.667000000000002</v>
      </c>
      <c r="I45" s="3">
        <v>1264.886</v>
      </c>
      <c r="J45" s="3">
        <v>8566.9480000000003</v>
      </c>
      <c r="K45" s="6">
        <v>1458.6279999999999</v>
      </c>
      <c r="M45" s="5">
        <v>48.666200000000003</v>
      </c>
      <c r="N45" s="3">
        <v>3077</v>
      </c>
      <c r="O45" s="3">
        <v>21146</v>
      </c>
      <c r="P45" s="6">
        <v>1478</v>
      </c>
      <c r="R45" s="5">
        <v>48.665999999999997</v>
      </c>
      <c r="S45" s="3">
        <v>2451</v>
      </c>
      <c r="T45" s="3">
        <v>8045</v>
      </c>
      <c r="U45" s="6">
        <v>1235</v>
      </c>
    </row>
    <row r="46" spans="2:21" x14ac:dyDescent="0.2">
      <c r="B46" s="5">
        <v>49.914099999999998</v>
      </c>
      <c r="C46" s="3">
        <v>2857</v>
      </c>
      <c r="D46" s="3">
        <v>17535.143</v>
      </c>
      <c r="E46" s="6">
        <v>8020.143</v>
      </c>
      <c r="H46" s="5">
        <v>49.914999999999999</v>
      </c>
      <c r="I46" s="3">
        <v>1208.133</v>
      </c>
      <c r="J46" s="3">
        <v>7104.7489999999998</v>
      </c>
      <c r="K46" s="6">
        <v>1282.672</v>
      </c>
      <c r="M46" s="5">
        <v>49.914099999999998</v>
      </c>
      <c r="N46" s="3">
        <v>3069</v>
      </c>
      <c r="O46" s="3">
        <v>18796</v>
      </c>
      <c r="P46" s="6">
        <v>-872</v>
      </c>
      <c r="R46" s="5">
        <v>49.914000000000001</v>
      </c>
      <c r="S46" s="3">
        <v>3419</v>
      </c>
      <c r="T46" s="3">
        <v>9815</v>
      </c>
      <c r="U46" s="6">
        <v>3005</v>
      </c>
    </row>
    <row r="47" spans="2:21" x14ac:dyDescent="0.2">
      <c r="B47" s="5">
        <v>51.161900000000003</v>
      </c>
      <c r="C47" s="3">
        <v>2672.3029999999999</v>
      </c>
      <c r="D47" s="3">
        <v>15230.071</v>
      </c>
      <c r="E47" s="6">
        <v>5715.0709999999999</v>
      </c>
      <c r="H47" s="5">
        <v>51.161999999999999</v>
      </c>
      <c r="I47" s="3">
        <v>1124.375</v>
      </c>
      <c r="J47" s="3">
        <v>7930.8370000000004</v>
      </c>
      <c r="K47" s="6">
        <v>369.19200000000001</v>
      </c>
      <c r="M47" s="5">
        <v>51.161900000000003</v>
      </c>
      <c r="N47" s="3">
        <v>3207</v>
      </c>
      <c r="O47" s="3">
        <v>22588</v>
      </c>
      <c r="P47" s="6">
        <v>2920</v>
      </c>
      <c r="R47" s="5">
        <v>51.161999999999999</v>
      </c>
      <c r="S47" s="3">
        <v>3941</v>
      </c>
      <c r="T47" s="3">
        <v>6950</v>
      </c>
      <c r="U47" s="6">
        <v>140</v>
      </c>
    </row>
    <row r="48" spans="2:21" ht="17" thickBot="1" x14ac:dyDescent="0.25">
      <c r="B48" s="5">
        <v>52.409799999999997</v>
      </c>
      <c r="C48" s="3">
        <v>2818.5</v>
      </c>
      <c r="D48" s="3">
        <v>13403.75</v>
      </c>
      <c r="E48" s="6">
        <v>3888.75</v>
      </c>
      <c r="H48" s="5">
        <v>52.41</v>
      </c>
      <c r="I48" s="3">
        <v>1019.04</v>
      </c>
      <c r="J48" s="3">
        <v>7541.3019999999997</v>
      </c>
      <c r="K48" s="6">
        <v>-82.594999999999999</v>
      </c>
      <c r="M48" s="7">
        <v>52.409799999999997</v>
      </c>
      <c r="N48" s="8">
        <v>2803</v>
      </c>
      <c r="O48" s="8">
        <v>17948</v>
      </c>
      <c r="P48" s="9">
        <v>-1720</v>
      </c>
      <c r="R48" s="5">
        <v>52.41</v>
      </c>
      <c r="S48" s="3">
        <v>2443</v>
      </c>
      <c r="T48" s="3">
        <v>8427</v>
      </c>
      <c r="U48" s="6">
        <v>1617</v>
      </c>
    </row>
    <row r="49" spans="2:21" x14ac:dyDescent="0.2">
      <c r="B49" s="5">
        <v>53.657600000000002</v>
      </c>
      <c r="C49" s="3">
        <v>2701.232</v>
      </c>
      <c r="D49" s="3">
        <v>13841.616</v>
      </c>
      <c r="E49" s="6">
        <v>4326.616</v>
      </c>
      <c r="H49" s="5">
        <v>53.658000000000001</v>
      </c>
      <c r="I49" s="3">
        <v>1144.174</v>
      </c>
      <c r="J49" s="3">
        <v>7813.3239999999996</v>
      </c>
      <c r="K49" s="6">
        <v>-1535.453</v>
      </c>
      <c r="R49" s="5">
        <v>53.658000000000001</v>
      </c>
      <c r="S49" s="3">
        <v>2090</v>
      </c>
      <c r="T49" s="3">
        <v>9989</v>
      </c>
      <c r="U49" s="6">
        <v>3179</v>
      </c>
    </row>
    <row r="50" spans="2:21" x14ac:dyDescent="0.2">
      <c r="B50" s="5">
        <v>54.905500000000004</v>
      </c>
      <c r="C50" s="3">
        <v>2554.5720000000001</v>
      </c>
      <c r="D50" s="3">
        <v>13335.429</v>
      </c>
      <c r="E50" s="6">
        <v>3820.4290000000001</v>
      </c>
      <c r="H50" s="5">
        <v>54.905999999999999</v>
      </c>
      <c r="I50" s="3">
        <v>1079.895</v>
      </c>
      <c r="J50" s="3">
        <v>7418.5820000000003</v>
      </c>
      <c r="K50" s="6">
        <v>-2471.0100000000002</v>
      </c>
      <c r="R50" s="5">
        <v>54.905999999999999</v>
      </c>
      <c r="S50" s="3">
        <v>1576</v>
      </c>
      <c r="T50" s="3">
        <v>8240</v>
      </c>
      <c r="U50" s="6">
        <v>1430</v>
      </c>
    </row>
    <row r="51" spans="2:21" x14ac:dyDescent="0.2">
      <c r="B51" s="5">
        <v>56.153300000000002</v>
      </c>
      <c r="C51" s="3">
        <v>2642.4549999999999</v>
      </c>
      <c r="D51" s="3">
        <v>12836.143</v>
      </c>
      <c r="E51" s="6">
        <v>3321.143</v>
      </c>
      <c r="H51" s="5">
        <v>56.154000000000003</v>
      </c>
      <c r="I51" s="3">
        <v>913.32299999999998</v>
      </c>
      <c r="J51" s="3">
        <v>7261.67</v>
      </c>
      <c r="K51" s="6">
        <v>-1742.069</v>
      </c>
      <c r="R51" s="5">
        <v>56.152999999999999</v>
      </c>
      <c r="S51" s="3">
        <v>1676</v>
      </c>
      <c r="T51" s="3">
        <v>9523</v>
      </c>
      <c r="U51" s="6">
        <v>2713</v>
      </c>
    </row>
    <row r="52" spans="2:21" x14ac:dyDescent="0.2">
      <c r="B52" s="5">
        <v>57.401200000000003</v>
      </c>
      <c r="C52" s="3">
        <v>2746</v>
      </c>
      <c r="D52" s="3">
        <v>13168.357</v>
      </c>
      <c r="E52" s="6">
        <v>3653.357</v>
      </c>
      <c r="H52" s="5">
        <v>57.402000000000001</v>
      </c>
      <c r="I52" s="3">
        <v>941.303</v>
      </c>
      <c r="J52" s="3">
        <v>7700.2309999999998</v>
      </c>
      <c r="K52" s="6">
        <v>-951.36099999999999</v>
      </c>
      <c r="R52" s="5">
        <v>57.401000000000003</v>
      </c>
      <c r="S52" s="3">
        <v>1908</v>
      </c>
      <c r="T52" s="3">
        <v>8809</v>
      </c>
      <c r="U52" s="6">
        <v>1999</v>
      </c>
    </row>
    <row r="53" spans="2:21" ht="17" thickBot="1" x14ac:dyDescent="0.25">
      <c r="B53" s="5">
        <v>58.649000000000001</v>
      </c>
      <c r="C53" s="3">
        <v>2825.08</v>
      </c>
      <c r="D53" s="3">
        <v>13981.929</v>
      </c>
      <c r="E53" s="6">
        <v>4466.9290000000001</v>
      </c>
      <c r="H53" s="7">
        <v>58.649000000000001</v>
      </c>
      <c r="I53" s="8">
        <v>989.24300000000005</v>
      </c>
      <c r="J53" s="8">
        <v>9072.0190000000002</v>
      </c>
      <c r="K53" s="9">
        <v>318.60899999999998</v>
      </c>
      <c r="R53" s="7">
        <v>58.649000000000001</v>
      </c>
      <c r="S53" s="8">
        <v>1542</v>
      </c>
      <c r="T53" s="8">
        <v>8954</v>
      </c>
      <c r="U53" s="9">
        <v>2144</v>
      </c>
    </row>
    <row r="54" spans="2:21" ht="17" thickBot="1" x14ac:dyDescent="0.25">
      <c r="B54" s="7">
        <v>59.896900000000002</v>
      </c>
      <c r="C54" s="8">
        <v>2741</v>
      </c>
      <c r="D54" s="8">
        <v>14162.714</v>
      </c>
      <c r="E54" s="9">
        <v>4647.7139999999999</v>
      </c>
      <c r="H54" s="1"/>
      <c r="I54" s="1"/>
      <c r="K54" s="1"/>
    </row>
    <row r="55" spans="2:21" x14ac:dyDescent="0.2">
      <c r="B55" s="2"/>
      <c r="C55" s="2"/>
      <c r="E55" s="2"/>
      <c r="H55" s="1"/>
      <c r="I55" s="1"/>
      <c r="J55" s="1"/>
      <c r="K55" s="1"/>
    </row>
    <row r="56" spans="2:21" x14ac:dyDescent="0.2">
      <c r="B56" s="2"/>
      <c r="C56" s="2"/>
      <c r="D56" s="2"/>
      <c r="E56" s="2"/>
      <c r="H56" s="1"/>
      <c r="I56" s="1"/>
      <c r="J56" s="1"/>
      <c r="K56" s="1"/>
    </row>
    <row r="57" spans="2:21" x14ac:dyDescent="0.2">
      <c r="B57" s="2"/>
      <c r="C57" s="2"/>
      <c r="D57" s="2"/>
      <c r="E57" s="2"/>
      <c r="H57" s="1"/>
      <c r="I57" s="1"/>
      <c r="J57" s="1"/>
      <c r="K57" s="1"/>
    </row>
    <row r="58" spans="2:21" x14ac:dyDescent="0.2">
      <c r="B58" s="2"/>
      <c r="C58" s="2"/>
      <c r="D58" s="2"/>
      <c r="E58" s="2"/>
      <c r="H58" s="1"/>
      <c r="I58" s="1"/>
      <c r="J58" s="1"/>
      <c r="K58" s="1"/>
    </row>
    <row r="59" spans="2:21" x14ac:dyDescent="0.2">
      <c r="B59" s="2"/>
      <c r="C59" s="2"/>
      <c r="D59" s="2"/>
      <c r="E59" s="2"/>
    </row>
    <row r="60" spans="2:21" x14ac:dyDescent="0.2">
      <c r="B60" s="2"/>
      <c r="C60" s="2"/>
      <c r="D60" s="2"/>
      <c r="E60" s="2"/>
    </row>
    <row r="61" spans="2:21" x14ac:dyDescent="0.2">
      <c r="B61" s="2"/>
      <c r="C61" s="2"/>
      <c r="D61" s="2"/>
      <c r="E61" s="2"/>
    </row>
    <row r="62" spans="2:21" x14ac:dyDescent="0.2">
      <c r="B62" s="2"/>
      <c r="C62" s="2"/>
      <c r="D62" s="2"/>
      <c r="E62" s="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B9FB8-C6AD-6549-B435-D290B5CEC547}">
  <dimension ref="B2:E8"/>
  <sheetViews>
    <sheetView workbookViewId="0">
      <selection activeCell="B2" sqref="B2"/>
    </sheetView>
  </sheetViews>
  <sheetFormatPr baseColWidth="10" defaultRowHeight="16" x14ac:dyDescent="0.2"/>
  <cols>
    <col min="4" max="5" width="12.33203125" bestFit="1" customWidth="1"/>
  </cols>
  <sheetData>
    <row r="2" spans="2:5" x14ac:dyDescent="0.2">
      <c r="B2" t="s">
        <v>94</v>
      </c>
    </row>
    <row r="3" spans="2:5" ht="17" thickBot="1" x14ac:dyDescent="0.25"/>
    <row r="4" spans="2:5" ht="17" thickBot="1" x14ac:dyDescent="0.25">
      <c r="B4" s="35" t="s">
        <v>6</v>
      </c>
      <c r="C4" s="26" t="s">
        <v>6</v>
      </c>
      <c r="D4" s="26" t="s">
        <v>7</v>
      </c>
      <c r="E4" s="36" t="s">
        <v>7</v>
      </c>
    </row>
    <row r="5" spans="2:5" ht="17" thickBot="1" x14ac:dyDescent="0.25">
      <c r="B5" s="32" t="s">
        <v>8</v>
      </c>
      <c r="C5" s="33" t="s">
        <v>14</v>
      </c>
      <c r="D5" s="33" t="s">
        <v>8</v>
      </c>
      <c r="E5" s="34" t="s">
        <v>14</v>
      </c>
    </row>
    <row r="6" spans="2:5" x14ac:dyDescent="0.2">
      <c r="B6" s="115">
        <v>6063.8283199999996</v>
      </c>
      <c r="C6" s="116">
        <v>1916.0675980000001</v>
      </c>
      <c r="D6" s="116">
        <v>7137.8702400000002</v>
      </c>
      <c r="E6" s="137">
        <v>4533.316049</v>
      </c>
    </row>
    <row r="7" spans="2:5" x14ac:dyDescent="0.2">
      <c r="B7" s="118">
        <v>4108.1598899999999</v>
      </c>
      <c r="C7" s="119">
        <v>1731.94543</v>
      </c>
      <c r="D7" s="119">
        <v>6680.5920400000005</v>
      </c>
      <c r="E7" s="131">
        <v>7251.0842599999996</v>
      </c>
    </row>
    <row r="8" spans="2:5" ht="17" thickBot="1" x14ac:dyDescent="0.25">
      <c r="B8" s="121">
        <v>6078.5133400000004</v>
      </c>
      <c r="C8" s="122">
        <v>1731.94543</v>
      </c>
      <c r="D8" s="122">
        <v>5978.2399599999999</v>
      </c>
      <c r="E8" s="135">
        <v>3897.093829999999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D3A58-DD98-D746-9617-8A9874545907}">
  <dimension ref="B2:E15"/>
  <sheetViews>
    <sheetView workbookViewId="0">
      <selection activeCell="C4" sqref="C4:D4"/>
    </sheetView>
  </sheetViews>
  <sheetFormatPr baseColWidth="10" defaultRowHeight="16" x14ac:dyDescent="0.2"/>
  <cols>
    <col min="4" max="5" width="12.83203125" bestFit="1" customWidth="1"/>
  </cols>
  <sheetData>
    <row r="2" spans="2:5" x14ac:dyDescent="0.2">
      <c r="B2" t="s">
        <v>95</v>
      </c>
    </row>
    <row r="3" spans="2:5" ht="17" thickBot="1" x14ac:dyDescent="0.25"/>
    <row r="4" spans="2:5" ht="17" thickBot="1" x14ac:dyDescent="0.25">
      <c r="B4" s="35" t="s">
        <v>6</v>
      </c>
      <c r="C4" s="26" t="s">
        <v>6</v>
      </c>
      <c r="D4" s="26" t="s">
        <v>7</v>
      </c>
      <c r="E4" s="36" t="s">
        <v>7</v>
      </c>
    </row>
    <row r="5" spans="2:5" ht="17" thickBot="1" x14ac:dyDescent="0.25">
      <c r="B5" s="32" t="s">
        <v>8</v>
      </c>
      <c r="C5" s="33" t="s">
        <v>14</v>
      </c>
      <c r="D5" s="33" t="s">
        <v>8</v>
      </c>
      <c r="E5" s="34" t="s">
        <v>14</v>
      </c>
    </row>
    <row r="6" spans="2:5" x14ac:dyDescent="0.2">
      <c r="B6" s="126">
        <v>15353.4115</v>
      </c>
      <c r="C6" s="127">
        <v>1153.038</v>
      </c>
      <c r="D6" s="127">
        <v>23980.508000000002</v>
      </c>
      <c r="E6" s="130">
        <v>21987.6325</v>
      </c>
    </row>
    <row r="7" spans="2:5" x14ac:dyDescent="0.2">
      <c r="B7" s="118">
        <v>20521.381000000001</v>
      </c>
      <c r="C7" s="119">
        <v>8115.674</v>
      </c>
      <c r="D7" s="119">
        <v>11189.31</v>
      </c>
      <c r="E7" s="131">
        <v>19487.1185</v>
      </c>
    </row>
    <row r="8" spans="2:5" x14ac:dyDescent="0.2">
      <c r="B8" s="118">
        <v>25783.701499999999</v>
      </c>
      <c r="C8" s="119">
        <v>2192.0680000000002</v>
      </c>
      <c r="D8" s="119">
        <v>20568.806499999999</v>
      </c>
      <c r="E8" s="131">
        <v>23633.412499999999</v>
      </c>
    </row>
    <row r="9" spans="2:5" x14ac:dyDescent="0.2">
      <c r="B9" s="118">
        <v>21813.439999999999</v>
      </c>
      <c r="C9" s="119">
        <v>13545.76</v>
      </c>
      <c r="D9" s="119">
        <v>24844.627</v>
      </c>
      <c r="E9" s="131">
        <v>34370.061000000002</v>
      </c>
    </row>
    <row r="10" spans="2:5" x14ac:dyDescent="0.2">
      <c r="B10" s="118">
        <v>15837.745999999999</v>
      </c>
      <c r="C10" s="119">
        <v>13177.334500000001</v>
      </c>
      <c r="D10" s="119">
        <v>19854.259999999998</v>
      </c>
      <c r="E10" s="131">
        <v>22717.466499999999</v>
      </c>
    </row>
    <row r="11" spans="2:5" x14ac:dyDescent="0.2">
      <c r="B11" s="118"/>
      <c r="C11" s="119">
        <v>9630.3644999999997</v>
      </c>
      <c r="D11" s="119">
        <v>27010.178500000002</v>
      </c>
      <c r="E11" s="131">
        <v>14066.0875</v>
      </c>
    </row>
    <row r="12" spans="2:5" ht="17" thickBot="1" x14ac:dyDescent="0.25">
      <c r="B12" s="132"/>
      <c r="C12" s="122">
        <v>11091.6805</v>
      </c>
      <c r="D12" s="122">
        <v>30012.763999999999</v>
      </c>
      <c r="E12" s="135"/>
    </row>
    <row r="13" spans="2:5" x14ac:dyDescent="0.2">
      <c r="C13" s="1"/>
      <c r="D13" s="1"/>
      <c r="E13" s="1"/>
    </row>
    <row r="14" spans="2:5" x14ac:dyDescent="0.2">
      <c r="C14" s="1"/>
      <c r="D14" s="1"/>
    </row>
    <row r="15" spans="2:5" x14ac:dyDescent="0.2">
      <c r="C15" s="1"/>
      <c r="D15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FA651-A775-B541-9581-E52C6B5DCB80}">
  <dimension ref="B2:E15"/>
  <sheetViews>
    <sheetView workbookViewId="0">
      <selection activeCell="I22" sqref="I22"/>
    </sheetView>
  </sheetViews>
  <sheetFormatPr baseColWidth="10" defaultRowHeight="16" x14ac:dyDescent="0.2"/>
  <cols>
    <col min="4" max="5" width="12.83203125" bestFit="1" customWidth="1"/>
  </cols>
  <sheetData>
    <row r="2" spans="2:5" x14ac:dyDescent="0.2">
      <c r="B2" t="s">
        <v>122</v>
      </c>
    </row>
    <row r="3" spans="2:5" ht="17" thickBot="1" x14ac:dyDescent="0.25"/>
    <row r="4" spans="2:5" ht="17" thickBot="1" x14ac:dyDescent="0.25">
      <c r="B4" s="23" t="s">
        <v>110</v>
      </c>
      <c r="C4" s="24" t="s">
        <v>110</v>
      </c>
      <c r="D4" s="24" t="s">
        <v>111</v>
      </c>
      <c r="E4" s="25" t="s">
        <v>111</v>
      </c>
    </row>
    <row r="5" spans="2:5" ht="17" thickBot="1" x14ac:dyDescent="0.25">
      <c r="B5" s="45" t="s">
        <v>8</v>
      </c>
      <c r="C5" s="46" t="s">
        <v>14</v>
      </c>
      <c r="D5" s="46" t="s">
        <v>8</v>
      </c>
      <c r="E5" s="47" t="s">
        <v>14</v>
      </c>
    </row>
    <row r="6" spans="2:5" x14ac:dyDescent="0.2">
      <c r="B6" s="170">
        <v>15132.138499999999</v>
      </c>
      <c r="C6" s="171">
        <v>1073.3989999999999</v>
      </c>
      <c r="D6" s="171">
        <v>19082.735499999999</v>
      </c>
      <c r="E6" s="172">
        <v>19056.939999999999</v>
      </c>
    </row>
    <row r="7" spans="2:5" x14ac:dyDescent="0.2">
      <c r="B7" s="173">
        <v>12950.1515</v>
      </c>
      <c r="C7" s="168">
        <v>3867.6334999999999</v>
      </c>
      <c r="D7" s="168">
        <v>19644.303</v>
      </c>
      <c r="E7" s="174">
        <v>16444.789499999999</v>
      </c>
    </row>
    <row r="8" spans="2:5" x14ac:dyDescent="0.2">
      <c r="B8" s="173">
        <v>20517.067999999999</v>
      </c>
      <c r="C8" s="168">
        <v>5248.3519999999999</v>
      </c>
      <c r="D8" s="168">
        <v>29545.746500000001</v>
      </c>
      <c r="E8" s="174">
        <v>19506.161499999998</v>
      </c>
    </row>
    <row r="9" spans="2:5" ht="17" thickBot="1" x14ac:dyDescent="0.25">
      <c r="B9" s="175">
        <v>11922.539000000001</v>
      </c>
      <c r="C9" s="176">
        <v>970.04700000000003</v>
      </c>
      <c r="D9" s="122"/>
      <c r="E9" s="135"/>
    </row>
    <row r="10" spans="2:5" x14ac:dyDescent="0.2">
      <c r="B10" s="199"/>
      <c r="C10" s="199"/>
      <c r="D10" s="199"/>
      <c r="E10" s="199"/>
    </row>
    <row r="11" spans="2:5" x14ac:dyDescent="0.2">
      <c r="B11" s="199"/>
      <c r="C11" s="199"/>
      <c r="D11" s="199"/>
      <c r="E11" s="199"/>
    </row>
    <row r="12" spans="2:5" x14ac:dyDescent="0.2">
      <c r="B12" s="200"/>
      <c r="C12" s="199"/>
      <c r="D12" s="199"/>
      <c r="E12" s="199"/>
    </row>
    <row r="13" spans="2:5" x14ac:dyDescent="0.2">
      <c r="C13" s="1"/>
      <c r="D13" s="1"/>
      <c r="E13" s="1"/>
    </row>
    <row r="14" spans="2:5" x14ac:dyDescent="0.2">
      <c r="C14" s="1"/>
      <c r="D14" s="1"/>
    </row>
    <row r="15" spans="2:5" x14ac:dyDescent="0.2">
      <c r="C15" s="1"/>
      <c r="D15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8EE83-FBDF-9347-8E57-6EFABECBF913}">
  <dimension ref="C4:D13"/>
  <sheetViews>
    <sheetView tabSelected="1" workbookViewId="0">
      <selection activeCell="G27" sqref="G27"/>
    </sheetView>
  </sheetViews>
  <sheetFormatPr baseColWidth="10" defaultRowHeight="16" x14ac:dyDescent="0.2"/>
  <cols>
    <col min="3" max="3" width="8.83203125" bestFit="1" customWidth="1"/>
    <col min="4" max="4" width="12.33203125" bestFit="1" customWidth="1"/>
  </cols>
  <sheetData>
    <row r="4" spans="3:4" x14ac:dyDescent="0.2">
      <c r="C4" t="s">
        <v>149</v>
      </c>
    </row>
    <row r="5" spans="3:4" ht="17" thickBot="1" x14ac:dyDescent="0.25"/>
    <row r="6" spans="3:4" ht="17" thickBot="1" x14ac:dyDescent="0.25">
      <c r="C6" s="35" t="s">
        <v>6</v>
      </c>
      <c r="D6" s="36" t="s">
        <v>7</v>
      </c>
    </row>
    <row r="7" spans="3:4" x14ac:dyDescent="0.2">
      <c r="C7" s="170">
        <v>104542.5</v>
      </c>
      <c r="D7" s="172">
        <v>108420</v>
      </c>
    </row>
    <row r="8" spans="3:4" x14ac:dyDescent="0.2">
      <c r="C8" s="173">
        <v>212408.3333</v>
      </c>
      <c r="D8" s="174">
        <v>118097.5</v>
      </c>
    </row>
    <row r="9" spans="3:4" x14ac:dyDescent="0.2">
      <c r="C9" s="173">
        <v>98473.5</v>
      </c>
      <c r="D9" s="174">
        <v>137738.6667</v>
      </c>
    </row>
    <row r="10" spans="3:4" x14ac:dyDescent="0.2">
      <c r="C10" s="173">
        <v>145291</v>
      </c>
      <c r="D10" s="174">
        <v>73213</v>
      </c>
    </row>
    <row r="11" spans="3:4" x14ac:dyDescent="0.2">
      <c r="C11" s="173">
        <v>133610</v>
      </c>
      <c r="D11" s="174">
        <v>107550</v>
      </c>
    </row>
    <row r="12" spans="3:4" x14ac:dyDescent="0.2">
      <c r="C12" s="173">
        <v>80438</v>
      </c>
      <c r="D12" s="174">
        <v>79544</v>
      </c>
    </row>
    <row r="13" spans="3:4" ht="17" thickBot="1" x14ac:dyDescent="0.25">
      <c r="C13" s="15"/>
      <c r="D13" s="181">
        <v>119166.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9F5CA-854B-974C-8F2F-A296A5372EE6}">
  <dimension ref="C4:D13"/>
  <sheetViews>
    <sheetView workbookViewId="0">
      <selection activeCell="C4" sqref="C4"/>
    </sheetView>
  </sheetViews>
  <sheetFormatPr baseColWidth="10" defaultRowHeight="16" x14ac:dyDescent="0.2"/>
  <cols>
    <col min="3" max="3" width="8.83203125" bestFit="1" customWidth="1"/>
    <col min="4" max="4" width="12.33203125" bestFit="1" customWidth="1"/>
  </cols>
  <sheetData>
    <row r="4" spans="3:4" x14ac:dyDescent="0.2">
      <c r="C4" t="s">
        <v>135</v>
      </c>
    </row>
    <row r="5" spans="3:4" ht="17" thickBot="1" x14ac:dyDescent="0.25"/>
    <row r="6" spans="3:4" ht="17" thickBot="1" x14ac:dyDescent="0.25">
      <c r="C6" s="204" t="s">
        <v>6</v>
      </c>
      <c r="D6" s="205" t="s">
        <v>7</v>
      </c>
    </row>
    <row r="7" spans="3:4" x14ac:dyDescent="0.2">
      <c r="C7" s="158">
        <v>1730.763244</v>
      </c>
      <c r="D7" s="155">
        <v>1909.5783939999999</v>
      </c>
    </row>
    <row r="8" spans="3:4" x14ac:dyDescent="0.2">
      <c r="C8" s="18">
        <v>3925.1807979999999</v>
      </c>
      <c r="D8" s="156">
        <v>3918.6246729999998</v>
      </c>
    </row>
    <row r="9" spans="3:4" x14ac:dyDescent="0.2">
      <c r="C9" s="18">
        <v>2188.570874</v>
      </c>
      <c r="D9" s="156">
        <v>4305.7403249999998</v>
      </c>
    </row>
    <row r="10" spans="3:4" x14ac:dyDescent="0.2">
      <c r="C10" s="18">
        <v>2743.2532289999999</v>
      </c>
      <c r="D10" s="156">
        <v>2900.22471</v>
      </c>
    </row>
    <row r="11" spans="3:4" x14ac:dyDescent="0.2">
      <c r="C11" s="18">
        <v>2562.5448040000001</v>
      </c>
      <c r="D11" s="156">
        <v>4758.5326210000003</v>
      </c>
    </row>
    <row r="12" spans="3:4" x14ac:dyDescent="0.2">
      <c r="C12" s="18">
        <v>2804.8191179999999</v>
      </c>
      <c r="D12" s="156">
        <v>1292.4131299999999</v>
      </c>
    </row>
    <row r="13" spans="3:4" ht="17" thickBot="1" x14ac:dyDescent="0.25">
      <c r="C13" s="15"/>
      <c r="D13" s="19">
        <v>5100.916828999999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94AC7-F8EF-F047-BC87-E069ED4FBAD8}">
  <dimension ref="C4:D13"/>
  <sheetViews>
    <sheetView workbookViewId="0">
      <selection activeCell="C4" sqref="C4"/>
    </sheetView>
  </sheetViews>
  <sheetFormatPr baseColWidth="10" defaultRowHeight="16" x14ac:dyDescent="0.2"/>
  <cols>
    <col min="3" max="3" width="8.83203125" bestFit="1" customWidth="1"/>
    <col min="4" max="4" width="12.33203125" bestFit="1" customWidth="1"/>
  </cols>
  <sheetData>
    <row r="4" spans="3:4" x14ac:dyDescent="0.2">
      <c r="C4" t="s">
        <v>136</v>
      </c>
    </row>
    <row r="5" spans="3:4" ht="17" thickBot="1" x14ac:dyDescent="0.25"/>
    <row r="6" spans="3:4" ht="17" thickBot="1" x14ac:dyDescent="0.25">
      <c r="C6" s="204" t="s">
        <v>6</v>
      </c>
      <c r="D6" s="205" t="s">
        <v>7</v>
      </c>
    </row>
    <row r="7" spans="3:4" x14ac:dyDescent="0.2">
      <c r="C7" s="158">
        <v>97.5</v>
      </c>
      <c r="D7" s="155">
        <v>96.75</v>
      </c>
    </row>
    <row r="8" spans="3:4" x14ac:dyDescent="0.2">
      <c r="C8" s="18">
        <v>198</v>
      </c>
      <c r="D8" s="156">
        <v>103</v>
      </c>
    </row>
    <row r="9" spans="3:4" x14ac:dyDescent="0.2">
      <c r="C9" s="18">
        <v>57</v>
      </c>
      <c r="D9" s="156">
        <v>150.33333329999999</v>
      </c>
    </row>
    <row r="10" spans="3:4" x14ac:dyDescent="0.2">
      <c r="C10" s="18">
        <v>136.33333329999999</v>
      </c>
      <c r="D10" s="156">
        <v>55</v>
      </c>
    </row>
    <row r="11" spans="3:4" x14ac:dyDescent="0.2">
      <c r="C11" s="18">
        <v>85</v>
      </c>
      <c r="D11" s="156">
        <v>98</v>
      </c>
    </row>
    <row r="12" spans="3:4" x14ac:dyDescent="0.2">
      <c r="C12" s="18">
        <v>74</v>
      </c>
      <c r="D12" s="156">
        <v>68</v>
      </c>
    </row>
    <row r="13" spans="3:4" ht="17" thickBot="1" x14ac:dyDescent="0.25">
      <c r="C13" s="15"/>
      <c r="D13" s="19">
        <v>121.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CAC24-1886-9248-93A4-E3329A02299E}">
  <dimension ref="C4:D13"/>
  <sheetViews>
    <sheetView workbookViewId="0">
      <selection activeCell="G15" sqref="G15"/>
    </sheetView>
  </sheetViews>
  <sheetFormatPr baseColWidth="10" defaultRowHeight="16" x14ac:dyDescent="0.2"/>
  <cols>
    <col min="3" max="3" width="8.83203125" bestFit="1" customWidth="1"/>
    <col min="4" max="4" width="12.33203125" bestFit="1" customWidth="1"/>
  </cols>
  <sheetData>
    <row r="4" spans="3:4" x14ac:dyDescent="0.2">
      <c r="C4" t="s">
        <v>148</v>
      </c>
    </row>
    <row r="5" spans="3:4" ht="17" thickBot="1" x14ac:dyDescent="0.25"/>
    <row r="6" spans="3:4" ht="17" thickBot="1" x14ac:dyDescent="0.25">
      <c r="C6" s="204" t="s">
        <v>6</v>
      </c>
      <c r="D6" s="205" t="s">
        <v>7</v>
      </c>
    </row>
    <row r="7" spans="3:4" x14ac:dyDescent="0.2">
      <c r="C7" s="158">
        <v>71.5</v>
      </c>
      <c r="D7" s="155">
        <v>73.75</v>
      </c>
    </row>
    <row r="8" spans="3:4" x14ac:dyDescent="0.2">
      <c r="C8" s="18">
        <v>135.66666670000001</v>
      </c>
      <c r="D8" s="156">
        <v>69</v>
      </c>
    </row>
    <row r="9" spans="3:4" x14ac:dyDescent="0.2">
      <c r="C9" s="18">
        <v>41</v>
      </c>
      <c r="D9" s="156">
        <v>101</v>
      </c>
    </row>
    <row r="10" spans="3:4" x14ac:dyDescent="0.2">
      <c r="C10" s="18">
        <v>90</v>
      </c>
      <c r="D10" s="156">
        <v>40.5</v>
      </c>
    </row>
    <row r="11" spans="3:4" x14ac:dyDescent="0.2">
      <c r="C11" s="18">
        <v>62</v>
      </c>
      <c r="D11" s="156">
        <v>70</v>
      </c>
    </row>
    <row r="12" spans="3:4" x14ac:dyDescent="0.2">
      <c r="C12" s="18">
        <v>50</v>
      </c>
      <c r="D12" s="156">
        <v>55</v>
      </c>
    </row>
    <row r="13" spans="3:4" ht="17" thickBot="1" x14ac:dyDescent="0.25">
      <c r="C13" s="15"/>
      <c r="D13" s="19">
        <v>95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FF50D-9914-274F-943B-633BA8DFFF15}">
  <dimension ref="B3:E16"/>
  <sheetViews>
    <sheetView workbookViewId="0">
      <selection activeCell="F31" sqref="A1:XFD1048576"/>
    </sheetView>
  </sheetViews>
  <sheetFormatPr baseColWidth="10" defaultRowHeight="16" x14ac:dyDescent="0.2"/>
  <cols>
    <col min="4" max="5" width="12.83203125" bestFit="1" customWidth="1"/>
  </cols>
  <sheetData>
    <row r="3" spans="2:5" x14ac:dyDescent="0.2">
      <c r="B3" t="s">
        <v>104</v>
      </c>
    </row>
    <row r="4" spans="2:5" ht="17" thickBot="1" x14ac:dyDescent="0.25"/>
    <row r="5" spans="2:5" ht="17" thickBot="1" x14ac:dyDescent="0.25">
      <c r="B5" s="216" t="s">
        <v>99</v>
      </c>
      <c r="C5" s="208"/>
      <c r="D5" s="208"/>
      <c r="E5" s="209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32" t="s">
        <v>8</v>
      </c>
      <c r="C7" s="33" t="s">
        <v>9</v>
      </c>
      <c r="D7" s="33" t="s">
        <v>8</v>
      </c>
      <c r="E7" s="34" t="s">
        <v>9</v>
      </c>
    </row>
    <row r="8" spans="2:5" x14ac:dyDescent="0.2">
      <c r="B8" s="83">
        <v>1.25</v>
      </c>
      <c r="C8" s="84">
        <v>2.4500000000000002</v>
      </c>
      <c r="D8" s="84">
        <v>0.9</v>
      </c>
      <c r="E8" s="85">
        <v>1.95</v>
      </c>
    </row>
    <row r="9" spans="2:5" x14ac:dyDescent="0.2">
      <c r="B9" s="86">
        <v>0.55000000000000004</v>
      </c>
      <c r="C9" s="70">
        <v>4.05</v>
      </c>
      <c r="D9" s="70">
        <v>0.95</v>
      </c>
      <c r="E9" s="71">
        <v>2.5</v>
      </c>
    </row>
    <row r="10" spans="2:5" x14ac:dyDescent="0.2">
      <c r="B10" s="86">
        <v>2</v>
      </c>
      <c r="C10" s="70">
        <v>3.5</v>
      </c>
      <c r="D10" s="70">
        <v>2.7</v>
      </c>
      <c r="E10" s="71">
        <v>2.7</v>
      </c>
    </row>
    <row r="11" spans="2:5" x14ac:dyDescent="0.2">
      <c r="B11" s="86">
        <v>1.1000000000000001</v>
      </c>
      <c r="C11" s="70">
        <v>3.35</v>
      </c>
      <c r="D11" s="70">
        <v>2.4</v>
      </c>
      <c r="E11" s="71">
        <v>1.6</v>
      </c>
    </row>
    <row r="12" spans="2:5" x14ac:dyDescent="0.2">
      <c r="B12" s="86">
        <v>0.61904762000000002</v>
      </c>
      <c r="C12" s="70">
        <v>2.7619047600000002</v>
      </c>
      <c r="D12" s="70">
        <v>1.85714286</v>
      </c>
      <c r="E12" s="71">
        <v>1</v>
      </c>
    </row>
    <row r="13" spans="2:5" x14ac:dyDescent="0.2">
      <c r="B13" s="86">
        <v>2</v>
      </c>
      <c r="C13" s="70">
        <v>2.8571428600000002</v>
      </c>
      <c r="D13" s="70">
        <v>0.33333332999999998</v>
      </c>
      <c r="E13" s="71">
        <v>1.14285714</v>
      </c>
    </row>
    <row r="14" spans="2:5" x14ac:dyDescent="0.2">
      <c r="B14" s="86">
        <v>0.5</v>
      </c>
      <c r="C14" s="70">
        <v>4.2857142899999996</v>
      </c>
      <c r="D14" s="70">
        <v>1.4</v>
      </c>
      <c r="E14" s="71">
        <v>2.5</v>
      </c>
    </row>
    <row r="15" spans="2:5" x14ac:dyDescent="0.2">
      <c r="B15" s="86"/>
      <c r="C15" s="70">
        <v>2.5499999999999998</v>
      </c>
      <c r="D15" s="70">
        <v>0.8</v>
      </c>
      <c r="E15" s="71">
        <v>2.28571429</v>
      </c>
    </row>
    <row r="16" spans="2:5" ht="17" thickBot="1" x14ac:dyDescent="0.25">
      <c r="B16" s="87"/>
      <c r="C16" s="73">
        <v>2.4</v>
      </c>
      <c r="D16" s="73"/>
      <c r="E16" s="74">
        <v>1.85</v>
      </c>
    </row>
  </sheetData>
  <mergeCells count="1">
    <mergeCell ref="B5:E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CE739-D135-D246-B808-1B5354E37DEF}">
  <dimension ref="B3:E18"/>
  <sheetViews>
    <sheetView workbookViewId="0">
      <selection activeCell="B3" sqref="B3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t="s">
        <v>138</v>
      </c>
    </row>
    <row r="4" spans="2:5" ht="17" thickBot="1" x14ac:dyDescent="0.25"/>
    <row r="5" spans="2:5" ht="17" thickBot="1" x14ac:dyDescent="0.25">
      <c r="B5" s="213" t="s">
        <v>58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2">
        <v>74</v>
      </c>
      <c r="C8" s="143">
        <v>84.2</v>
      </c>
      <c r="D8" s="143">
        <v>70.400000000000006</v>
      </c>
      <c r="E8" s="144">
        <v>61.5</v>
      </c>
    </row>
    <row r="9" spans="2:5" x14ac:dyDescent="0.2">
      <c r="B9" s="5">
        <v>84.3</v>
      </c>
      <c r="C9" s="3">
        <v>79.599999999999994</v>
      </c>
      <c r="D9" s="3">
        <v>80.599999999999994</v>
      </c>
      <c r="E9" s="6">
        <v>83.2</v>
      </c>
    </row>
    <row r="10" spans="2:5" ht="17" thickBot="1" x14ac:dyDescent="0.25">
      <c r="B10" s="7">
        <v>90.4</v>
      </c>
      <c r="C10" s="8">
        <v>86.7</v>
      </c>
      <c r="D10" s="8">
        <v>85.8</v>
      </c>
      <c r="E10" s="9">
        <v>88.1</v>
      </c>
    </row>
    <row r="12" spans="2:5" ht="17" thickBot="1" x14ac:dyDescent="0.25"/>
    <row r="13" spans="2:5" ht="17" thickBot="1" x14ac:dyDescent="0.25">
      <c r="B13" s="213" t="s">
        <v>59</v>
      </c>
      <c r="C13" s="214"/>
      <c r="D13" s="214"/>
      <c r="E13" s="215"/>
    </row>
    <row r="14" spans="2:5" ht="17" thickBot="1" x14ac:dyDescent="0.25">
      <c r="B14" s="35" t="s">
        <v>6</v>
      </c>
      <c r="C14" s="26" t="s">
        <v>6</v>
      </c>
      <c r="D14" s="26" t="s">
        <v>7</v>
      </c>
      <c r="E14" s="36" t="s">
        <v>7</v>
      </c>
    </row>
    <row r="15" spans="2:5" ht="17" thickBot="1" x14ac:dyDescent="0.25">
      <c r="B15" s="45" t="s">
        <v>8</v>
      </c>
      <c r="C15" s="46" t="s">
        <v>9</v>
      </c>
      <c r="D15" s="46" t="s">
        <v>8</v>
      </c>
      <c r="E15" s="47" t="s">
        <v>9</v>
      </c>
    </row>
    <row r="16" spans="2:5" x14ac:dyDescent="0.2">
      <c r="B16" s="142">
        <v>64.599999999999994</v>
      </c>
      <c r="C16" s="143">
        <v>73</v>
      </c>
      <c r="D16" s="143">
        <v>50.1</v>
      </c>
      <c r="E16" s="144">
        <v>72.400000000000006</v>
      </c>
    </row>
    <row r="17" spans="2:5" x14ac:dyDescent="0.2">
      <c r="B17" s="5">
        <v>85.2</v>
      </c>
      <c r="C17" s="3">
        <v>75.099999999999994</v>
      </c>
      <c r="D17" s="3">
        <v>72.900000000000006</v>
      </c>
      <c r="E17" s="6">
        <v>75.7</v>
      </c>
    </row>
    <row r="18" spans="2:5" ht="17" thickBot="1" x14ac:dyDescent="0.25">
      <c r="B18" s="7">
        <v>80.5</v>
      </c>
      <c r="C18" s="8">
        <v>86.7</v>
      </c>
      <c r="D18" s="8">
        <v>79.400000000000006</v>
      </c>
      <c r="E18" s="9">
        <v>75.7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D2EF3-B5DE-F44C-9FE8-B137553DB615}">
  <dimension ref="B3:E18"/>
  <sheetViews>
    <sheetView workbookViewId="0">
      <selection activeCell="B3" sqref="B3"/>
    </sheetView>
  </sheetViews>
  <sheetFormatPr baseColWidth="10" defaultRowHeight="16" x14ac:dyDescent="0.2"/>
  <sheetData>
    <row r="3" spans="2:5" x14ac:dyDescent="0.2">
      <c r="B3" t="s">
        <v>139</v>
      </c>
    </row>
    <row r="4" spans="2:5" ht="17" thickBot="1" x14ac:dyDescent="0.25"/>
    <row r="5" spans="2:5" ht="17" thickBot="1" x14ac:dyDescent="0.25">
      <c r="B5" s="213" t="s">
        <v>56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2">
        <v>46.1</v>
      </c>
      <c r="C8" s="143">
        <v>47.6</v>
      </c>
      <c r="D8" s="143">
        <v>49</v>
      </c>
      <c r="E8" s="144">
        <v>52.3</v>
      </c>
    </row>
    <row r="9" spans="2:5" x14ac:dyDescent="0.2">
      <c r="B9" s="5">
        <v>48.9</v>
      </c>
      <c r="C9" s="3">
        <v>52.5</v>
      </c>
      <c r="D9" s="3">
        <v>45.5</v>
      </c>
      <c r="E9" s="6">
        <v>51.6</v>
      </c>
    </row>
    <row r="10" spans="2:5" ht="17" thickBot="1" x14ac:dyDescent="0.25">
      <c r="B10" s="7">
        <v>52.5</v>
      </c>
      <c r="C10" s="8">
        <v>46</v>
      </c>
      <c r="D10" s="8">
        <v>44.8</v>
      </c>
      <c r="E10" s="9">
        <v>40.9</v>
      </c>
    </row>
    <row r="12" spans="2:5" ht="17" thickBot="1" x14ac:dyDescent="0.25"/>
    <row r="13" spans="2:5" ht="17" thickBot="1" x14ac:dyDescent="0.25">
      <c r="B13" s="213" t="s">
        <v>57</v>
      </c>
      <c r="C13" s="214"/>
      <c r="D13" s="214"/>
      <c r="E13" s="215"/>
    </row>
    <row r="14" spans="2:5" ht="17" thickBot="1" x14ac:dyDescent="0.25">
      <c r="B14" s="35" t="s">
        <v>6</v>
      </c>
      <c r="C14" s="26" t="s">
        <v>6</v>
      </c>
      <c r="D14" s="26" t="s">
        <v>7</v>
      </c>
      <c r="E14" s="36" t="s">
        <v>7</v>
      </c>
    </row>
    <row r="15" spans="2:5" ht="17" thickBot="1" x14ac:dyDescent="0.25">
      <c r="B15" s="45" t="s">
        <v>8</v>
      </c>
      <c r="C15" s="46" t="s">
        <v>9</v>
      </c>
      <c r="D15" s="46" t="s">
        <v>8</v>
      </c>
      <c r="E15" s="47" t="s">
        <v>9</v>
      </c>
    </row>
    <row r="16" spans="2:5" x14ac:dyDescent="0.2">
      <c r="B16" s="142">
        <v>32.9</v>
      </c>
      <c r="C16" s="143">
        <v>36.200000000000003</v>
      </c>
      <c r="D16" s="143">
        <v>45.9</v>
      </c>
      <c r="E16" s="144">
        <v>45.4</v>
      </c>
    </row>
    <row r="17" spans="2:5" x14ac:dyDescent="0.2">
      <c r="B17" s="5">
        <v>35.700000000000003</v>
      </c>
      <c r="C17" s="3">
        <v>42.4</v>
      </c>
      <c r="D17" s="3">
        <v>36.4</v>
      </c>
      <c r="E17" s="6">
        <v>34.200000000000003</v>
      </c>
    </row>
    <row r="18" spans="2:5" ht="17" thickBot="1" x14ac:dyDescent="0.25">
      <c r="B18" s="7">
        <v>52.8</v>
      </c>
      <c r="C18" s="8">
        <v>47.8</v>
      </c>
      <c r="D18" s="8">
        <v>46.1</v>
      </c>
      <c r="E18" s="9">
        <v>42.6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0E2AA-E778-7D4E-B3AF-F10B96BC8735}">
  <dimension ref="B3:E18"/>
  <sheetViews>
    <sheetView workbookViewId="0">
      <selection activeCell="B3" sqref="B3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s="152" t="s">
        <v>140</v>
      </c>
    </row>
    <row r="4" spans="2:5" ht="17" thickBot="1" x14ac:dyDescent="0.25"/>
    <row r="5" spans="2:5" ht="17" thickBot="1" x14ac:dyDescent="0.25">
      <c r="B5" s="213" t="s">
        <v>61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8">
        <v>6.63</v>
      </c>
      <c r="C8" s="149">
        <v>4.34</v>
      </c>
      <c r="D8" s="149">
        <v>7.74</v>
      </c>
      <c r="E8" s="150">
        <v>9.1199999999999992</v>
      </c>
    </row>
    <row r="9" spans="2:5" x14ac:dyDescent="0.2">
      <c r="B9" s="78">
        <v>5.53</v>
      </c>
      <c r="C9" s="79">
        <v>9</v>
      </c>
      <c r="D9" s="79">
        <v>9.75</v>
      </c>
      <c r="E9" s="80">
        <v>6.31</v>
      </c>
    </row>
    <row r="10" spans="2:5" ht="17" thickBot="1" x14ac:dyDescent="0.25">
      <c r="B10" s="114">
        <v>13.2</v>
      </c>
      <c r="C10" s="82">
        <v>12</v>
      </c>
      <c r="D10" s="82">
        <v>6.86</v>
      </c>
      <c r="E10" s="151">
        <v>9.85</v>
      </c>
    </row>
    <row r="11" spans="2:5" x14ac:dyDescent="0.2">
      <c r="B11" s="138"/>
      <c r="C11" s="138"/>
      <c r="D11" s="138"/>
      <c r="E11" s="138"/>
    </row>
    <row r="12" spans="2:5" ht="17" thickBot="1" x14ac:dyDescent="0.25">
      <c r="B12" s="138"/>
      <c r="C12" s="138"/>
      <c r="D12" s="138"/>
      <c r="E12" s="138"/>
    </row>
    <row r="13" spans="2:5" ht="17" thickBot="1" x14ac:dyDescent="0.25">
      <c r="B13" s="253" t="s">
        <v>60</v>
      </c>
      <c r="C13" s="254"/>
      <c r="D13" s="254"/>
      <c r="E13" s="255"/>
    </row>
    <row r="14" spans="2:5" ht="17" thickBot="1" x14ac:dyDescent="0.25">
      <c r="B14" s="139" t="s">
        <v>6</v>
      </c>
      <c r="C14" s="140" t="s">
        <v>6</v>
      </c>
      <c r="D14" s="140" t="s">
        <v>7</v>
      </c>
      <c r="E14" s="141" t="s">
        <v>7</v>
      </c>
    </row>
    <row r="15" spans="2:5" ht="17" thickBot="1" x14ac:dyDescent="0.25">
      <c r="B15" s="145" t="s">
        <v>8</v>
      </c>
      <c r="C15" s="146" t="s">
        <v>9</v>
      </c>
      <c r="D15" s="146" t="s">
        <v>8</v>
      </c>
      <c r="E15" s="147" t="s">
        <v>9</v>
      </c>
    </row>
    <row r="16" spans="2:5" x14ac:dyDescent="0.2">
      <c r="B16" s="148">
        <v>6.82</v>
      </c>
      <c r="C16" s="149">
        <v>2.65</v>
      </c>
      <c r="D16" s="149">
        <v>3.29</v>
      </c>
      <c r="E16" s="150">
        <v>2.4300000000000002</v>
      </c>
    </row>
    <row r="17" spans="2:5" x14ac:dyDescent="0.2">
      <c r="B17" s="78">
        <v>1.1100000000000001</v>
      </c>
      <c r="C17" s="79">
        <v>2.84</v>
      </c>
      <c r="D17" s="79">
        <v>6.84</v>
      </c>
      <c r="E17" s="80">
        <v>2.4700000000000002</v>
      </c>
    </row>
    <row r="18" spans="2:5" ht="17" thickBot="1" x14ac:dyDescent="0.25">
      <c r="B18" s="114">
        <v>2.08</v>
      </c>
      <c r="C18" s="82">
        <v>1.91</v>
      </c>
      <c r="D18" s="82">
        <v>1.58</v>
      </c>
      <c r="E18" s="151">
        <v>2.04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0BFAA-36EE-C34A-A367-A753C08481A2}">
  <dimension ref="B3:E18"/>
  <sheetViews>
    <sheetView workbookViewId="0">
      <selection activeCell="B3" sqref="B3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s="152" t="s">
        <v>141</v>
      </c>
    </row>
    <row r="4" spans="2:5" ht="17" thickBot="1" x14ac:dyDescent="0.25"/>
    <row r="5" spans="2:5" ht="17" thickBot="1" x14ac:dyDescent="0.25">
      <c r="B5" s="213" t="s">
        <v>62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8">
        <v>24.2</v>
      </c>
      <c r="C8" s="149">
        <v>27.5</v>
      </c>
      <c r="D8" s="149">
        <v>34.200000000000003</v>
      </c>
      <c r="E8" s="150">
        <v>46.7</v>
      </c>
    </row>
    <row r="9" spans="2:5" x14ac:dyDescent="0.2">
      <c r="B9" s="78">
        <v>16.8</v>
      </c>
      <c r="C9" s="79">
        <v>50.2</v>
      </c>
      <c r="D9" s="79">
        <v>49.8</v>
      </c>
      <c r="E9" s="80">
        <v>37.200000000000003</v>
      </c>
    </row>
    <row r="10" spans="2:5" ht="17" thickBot="1" x14ac:dyDescent="0.25">
      <c r="B10" s="114">
        <v>45.9</v>
      </c>
      <c r="C10" s="82">
        <v>55.5</v>
      </c>
      <c r="D10" s="82">
        <v>47</v>
      </c>
      <c r="E10" s="151">
        <v>36.799999999999997</v>
      </c>
    </row>
    <row r="11" spans="2:5" x14ac:dyDescent="0.2">
      <c r="B11" s="138"/>
      <c r="C11" s="138"/>
      <c r="D11" s="138"/>
      <c r="E11" s="138"/>
    </row>
    <row r="12" spans="2:5" ht="17" thickBot="1" x14ac:dyDescent="0.25">
      <c r="B12" s="138"/>
      <c r="C12" s="138"/>
      <c r="D12" s="138"/>
      <c r="E12" s="138"/>
    </row>
    <row r="13" spans="2:5" ht="17" thickBot="1" x14ac:dyDescent="0.25">
      <c r="B13" s="253" t="s">
        <v>63</v>
      </c>
      <c r="C13" s="254"/>
      <c r="D13" s="254"/>
      <c r="E13" s="255"/>
    </row>
    <row r="14" spans="2:5" ht="17" thickBot="1" x14ac:dyDescent="0.25">
      <c r="B14" s="139" t="s">
        <v>6</v>
      </c>
      <c r="C14" s="140" t="s">
        <v>6</v>
      </c>
      <c r="D14" s="140" t="s">
        <v>7</v>
      </c>
      <c r="E14" s="141" t="s">
        <v>7</v>
      </c>
    </row>
    <row r="15" spans="2:5" ht="17" thickBot="1" x14ac:dyDescent="0.25">
      <c r="B15" s="145" t="s">
        <v>8</v>
      </c>
      <c r="C15" s="146" t="s">
        <v>9</v>
      </c>
      <c r="D15" s="146" t="s">
        <v>8</v>
      </c>
      <c r="E15" s="147" t="s">
        <v>9</v>
      </c>
    </row>
    <row r="16" spans="2:5" x14ac:dyDescent="0.2">
      <c r="B16" s="148">
        <v>3.55</v>
      </c>
      <c r="C16" s="149">
        <v>3.03</v>
      </c>
      <c r="D16" s="149">
        <v>5.33</v>
      </c>
      <c r="E16" s="150">
        <v>4.66</v>
      </c>
    </row>
    <row r="17" spans="2:5" x14ac:dyDescent="0.2">
      <c r="B17" s="78">
        <v>0.88</v>
      </c>
      <c r="C17" s="79">
        <v>2.39</v>
      </c>
      <c r="D17" s="79">
        <v>2.94</v>
      </c>
      <c r="E17" s="80">
        <v>6.7</v>
      </c>
    </row>
    <row r="18" spans="2:5" ht="17" thickBot="1" x14ac:dyDescent="0.25">
      <c r="B18" s="114">
        <v>7.32</v>
      </c>
      <c r="C18" s="82">
        <v>9.8800000000000008</v>
      </c>
      <c r="D18" s="82">
        <v>6.75</v>
      </c>
      <c r="E18" s="151">
        <v>9.6999999999999993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B3A9B-208B-BF4F-A8C0-E33F948AC0A5}">
  <dimension ref="B3:E18"/>
  <sheetViews>
    <sheetView workbookViewId="0">
      <selection activeCell="B3" sqref="B3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s="152" t="s">
        <v>142</v>
      </c>
    </row>
    <row r="4" spans="2:5" ht="17" thickBot="1" x14ac:dyDescent="0.25"/>
    <row r="5" spans="2:5" ht="17" thickBot="1" x14ac:dyDescent="0.25">
      <c r="B5" s="213" t="s">
        <v>64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8">
        <v>35.200000000000003</v>
      </c>
      <c r="C8" s="149">
        <v>10.6</v>
      </c>
      <c r="D8" s="149">
        <v>6.12</v>
      </c>
      <c r="E8" s="150">
        <v>8.25</v>
      </c>
    </row>
    <row r="9" spans="2:5" x14ac:dyDescent="0.2">
      <c r="B9" s="78">
        <v>21.5</v>
      </c>
      <c r="C9" s="79">
        <v>11.2</v>
      </c>
      <c r="D9" s="79">
        <v>13.2</v>
      </c>
      <c r="E9" s="80">
        <v>10.5</v>
      </c>
    </row>
    <row r="10" spans="2:5" ht="17" thickBot="1" x14ac:dyDescent="0.25">
      <c r="B10" s="114">
        <v>15.4</v>
      </c>
      <c r="C10" s="82">
        <v>40.6</v>
      </c>
      <c r="D10" s="82">
        <v>9.18</v>
      </c>
      <c r="E10" s="151">
        <v>10.8</v>
      </c>
    </row>
    <row r="11" spans="2:5" x14ac:dyDescent="0.2">
      <c r="B11" s="138"/>
      <c r="C11" s="138"/>
      <c r="D11" s="138"/>
      <c r="E11" s="138"/>
    </row>
    <row r="12" spans="2:5" ht="17" thickBot="1" x14ac:dyDescent="0.25">
      <c r="B12" s="138"/>
      <c r="C12" s="138"/>
      <c r="D12" s="138"/>
      <c r="E12" s="138"/>
    </row>
    <row r="13" spans="2:5" ht="17" thickBot="1" x14ac:dyDescent="0.25">
      <c r="B13" s="253" t="s">
        <v>65</v>
      </c>
      <c r="C13" s="254"/>
      <c r="D13" s="254"/>
      <c r="E13" s="255"/>
    </row>
    <row r="14" spans="2:5" ht="17" thickBot="1" x14ac:dyDescent="0.25">
      <c r="B14" s="139" t="s">
        <v>6</v>
      </c>
      <c r="C14" s="140" t="s">
        <v>6</v>
      </c>
      <c r="D14" s="140" t="s">
        <v>7</v>
      </c>
      <c r="E14" s="141" t="s">
        <v>7</v>
      </c>
    </row>
    <row r="15" spans="2:5" ht="17" thickBot="1" x14ac:dyDescent="0.25">
      <c r="B15" s="145" t="s">
        <v>8</v>
      </c>
      <c r="C15" s="146" t="s">
        <v>9</v>
      </c>
      <c r="D15" s="146" t="s">
        <v>8</v>
      </c>
      <c r="E15" s="147" t="s">
        <v>9</v>
      </c>
    </row>
    <row r="16" spans="2:5" x14ac:dyDescent="0.2">
      <c r="B16" s="148">
        <v>39.4</v>
      </c>
      <c r="C16" s="149">
        <v>23</v>
      </c>
      <c r="D16" s="149">
        <v>58.8</v>
      </c>
      <c r="E16" s="150">
        <v>32.200000000000003</v>
      </c>
    </row>
    <row r="17" spans="2:5" x14ac:dyDescent="0.2">
      <c r="B17" s="78">
        <v>23.4</v>
      </c>
      <c r="C17" s="79">
        <v>16.7</v>
      </c>
      <c r="D17" s="79">
        <v>22.9</v>
      </c>
      <c r="E17" s="80">
        <v>20.6</v>
      </c>
    </row>
    <row r="18" spans="2:5" ht="17" thickBot="1" x14ac:dyDescent="0.25">
      <c r="B18" s="114">
        <v>1.35</v>
      </c>
      <c r="C18" s="82">
        <v>16.8</v>
      </c>
      <c r="D18" s="82">
        <v>26.4</v>
      </c>
      <c r="E18" s="151">
        <v>1.1299999999999999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FBDE7-5205-D54B-9F74-50EB84EF8800}">
  <dimension ref="B3:E18"/>
  <sheetViews>
    <sheetView workbookViewId="0">
      <selection activeCell="B3" sqref="B3"/>
    </sheetView>
  </sheetViews>
  <sheetFormatPr baseColWidth="10" defaultRowHeight="16" x14ac:dyDescent="0.2"/>
  <sheetData>
    <row r="3" spans="2:5" x14ac:dyDescent="0.2">
      <c r="B3" s="152" t="s">
        <v>143</v>
      </c>
    </row>
    <row r="4" spans="2:5" ht="17" thickBot="1" x14ac:dyDescent="0.25"/>
    <row r="5" spans="2:5" ht="17" thickBot="1" x14ac:dyDescent="0.25">
      <c r="B5" s="213" t="s">
        <v>66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2">
        <v>25.5</v>
      </c>
      <c r="C8" s="143">
        <v>45.2</v>
      </c>
      <c r="D8" s="143">
        <v>34.200000000000003</v>
      </c>
      <c r="E8" s="144">
        <v>30.7</v>
      </c>
    </row>
    <row r="9" spans="2:5" x14ac:dyDescent="0.2">
      <c r="B9" s="5">
        <v>45.3</v>
      </c>
      <c r="C9" s="3">
        <v>49</v>
      </c>
      <c r="D9" s="3">
        <v>48.5</v>
      </c>
      <c r="E9" s="6">
        <v>32.4</v>
      </c>
    </row>
    <row r="10" spans="2:5" ht="17" thickBot="1" x14ac:dyDescent="0.25">
      <c r="B10" s="7">
        <v>47</v>
      </c>
      <c r="C10" s="8">
        <v>53.9</v>
      </c>
      <c r="D10" s="8">
        <v>55.3</v>
      </c>
      <c r="E10" s="9">
        <v>58.7</v>
      </c>
    </row>
    <row r="12" spans="2:5" ht="17" thickBot="1" x14ac:dyDescent="0.25"/>
    <row r="13" spans="2:5" ht="17" thickBot="1" x14ac:dyDescent="0.25">
      <c r="B13" s="213" t="s">
        <v>67</v>
      </c>
      <c r="C13" s="214"/>
      <c r="D13" s="214"/>
      <c r="E13" s="215"/>
    </row>
    <row r="14" spans="2:5" ht="17" thickBot="1" x14ac:dyDescent="0.25">
      <c r="B14" s="35" t="s">
        <v>6</v>
      </c>
      <c r="C14" s="26" t="s">
        <v>6</v>
      </c>
      <c r="D14" s="26" t="s">
        <v>7</v>
      </c>
      <c r="E14" s="36" t="s">
        <v>7</v>
      </c>
    </row>
    <row r="15" spans="2:5" ht="17" thickBot="1" x14ac:dyDescent="0.25">
      <c r="B15" s="45" t="s">
        <v>8</v>
      </c>
      <c r="C15" s="46" t="s">
        <v>9</v>
      </c>
      <c r="D15" s="46" t="s">
        <v>8</v>
      </c>
      <c r="E15" s="47" t="s">
        <v>9</v>
      </c>
    </row>
    <row r="16" spans="2:5" x14ac:dyDescent="0.2">
      <c r="B16" s="142">
        <v>11.7</v>
      </c>
      <c r="C16" s="143">
        <v>19.899999999999999</v>
      </c>
      <c r="D16" s="143">
        <v>25.8</v>
      </c>
      <c r="E16" s="144">
        <v>18.100000000000001</v>
      </c>
    </row>
    <row r="17" spans="2:5" x14ac:dyDescent="0.2">
      <c r="B17" s="5">
        <v>25.3</v>
      </c>
      <c r="C17" s="3">
        <v>52.6</v>
      </c>
      <c r="D17" s="3">
        <v>24.6</v>
      </c>
      <c r="E17" s="6">
        <v>51.9</v>
      </c>
    </row>
    <row r="18" spans="2:5" ht="17" thickBot="1" x14ac:dyDescent="0.25">
      <c r="B18" s="7">
        <v>42</v>
      </c>
      <c r="C18" s="8">
        <v>47.9</v>
      </c>
      <c r="D18" s="8">
        <v>48.1</v>
      </c>
      <c r="E18" s="9">
        <v>51.9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CF926-B0D4-A445-A76D-0C1705162940}">
  <dimension ref="B3:E18"/>
  <sheetViews>
    <sheetView workbookViewId="0">
      <selection activeCell="B3" sqref="B3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s="152" t="s">
        <v>144</v>
      </c>
    </row>
    <row r="4" spans="2:5" ht="17" thickBot="1" x14ac:dyDescent="0.25"/>
    <row r="5" spans="2:5" ht="17" thickBot="1" x14ac:dyDescent="0.25">
      <c r="B5" s="213" t="s">
        <v>68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8">
        <v>3.94</v>
      </c>
      <c r="C8" s="149">
        <v>2.19</v>
      </c>
      <c r="D8" s="149">
        <v>4.72</v>
      </c>
      <c r="E8" s="150">
        <v>5.56</v>
      </c>
    </row>
    <row r="9" spans="2:5" x14ac:dyDescent="0.2">
      <c r="B9" s="78">
        <v>1.86</v>
      </c>
      <c r="C9" s="79">
        <v>3.1</v>
      </c>
      <c r="D9" s="79">
        <v>4.96</v>
      </c>
      <c r="E9" s="80">
        <v>2.75</v>
      </c>
    </row>
    <row r="10" spans="2:5" ht="17" thickBot="1" x14ac:dyDescent="0.25">
      <c r="B10" s="114">
        <v>4.1399999999999997</v>
      </c>
      <c r="C10" s="82">
        <v>3.14</v>
      </c>
      <c r="D10" s="82">
        <v>1.81</v>
      </c>
      <c r="E10" s="151">
        <v>11.5</v>
      </c>
    </row>
    <row r="11" spans="2:5" x14ac:dyDescent="0.2">
      <c r="B11" s="138"/>
      <c r="C11" s="138"/>
      <c r="D11" s="138"/>
      <c r="E11" s="138"/>
    </row>
    <row r="12" spans="2:5" ht="17" thickBot="1" x14ac:dyDescent="0.25">
      <c r="B12" s="138"/>
      <c r="C12" s="138"/>
      <c r="D12" s="138"/>
      <c r="E12" s="138"/>
    </row>
    <row r="13" spans="2:5" ht="17" thickBot="1" x14ac:dyDescent="0.25">
      <c r="B13" s="253" t="s">
        <v>69</v>
      </c>
      <c r="C13" s="254"/>
      <c r="D13" s="254"/>
      <c r="E13" s="255"/>
    </row>
    <row r="14" spans="2:5" ht="17" thickBot="1" x14ac:dyDescent="0.25">
      <c r="B14" s="139" t="s">
        <v>6</v>
      </c>
      <c r="C14" s="140" t="s">
        <v>6</v>
      </c>
      <c r="D14" s="140" t="s">
        <v>7</v>
      </c>
      <c r="E14" s="141" t="s">
        <v>7</v>
      </c>
    </row>
    <row r="15" spans="2:5" ht="17" thickBot="1" x14ac:dyDescent="0.25">
      <c r="B15" s="145" t="s">
        <v>8</v>
      </c>
      <c r="C15" s="146" t="s">
        <v>9</v>
      </c>
      <c r="D15" s="146" t="s">
        <v>8</v>
      </c>
      <c r="E15" s="147" t="s">
        <v>9</v>
      </c>
    </row>
    <row r="16" spans="2:5" x14ac:dyDescent="0.2">
      <c r="B16" s="148">
        <v>3.89</v>
      </c>
      <c r="C16" s="149">
        <v>0.2</v>
      </c>
      <c r="D16" s="149">
        <v>0.24</v>
      </c>
      <c r="E16" s="150">
        <v>0.28999999999999998</v>
      </c>
    </row>
    <row r="17" spans="2:5" x14ac:dyDescent="0.2">
      <c r="B17" s="78">
        <v>0.14000000000000001</v>
      </c>
      <c r="C17" s="79">
        <v>1.88</v>
      </c>
      <c r="D17" s="79">
        <v>1.48</v>
      </c>
      <c r="E17" s="80">
        <v>2.82</v>
      </c>
    </row>
    <row r="18" spans="2:5" ht="17" thickBot="1" x14ac:dyDescent="0.25">
      <c r="B18" s="114">
        <v>3.28</v>
      </c>
      <c r="C18" s="82">
        <v>4.2699999999999996</v>
      </c>
      <c r="D18" s="82">
        <v>3.37</v>
      </c>
      <c r="E18" s="151">
        <v>3.27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FE413-A0F7-774E-9673-C5BC8117E101}">
  <dimension ref="B3:E18"/>
  <sheetViews>
    <sheetView workbookViewId="0">
      <selection activeCell="B3" sqref="B3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s="152" t="s">
        <v>145</v>
      </c>
    </row>
    <row r="4" spans="2:5" ht="17" thickBot="1" x14ac:dyDescent="0.25"/>
    <row r="5" spans="2:5" ht="17" thickBot="1" x14ac:dyDescent="0.25">
      <c r="B5" s="213" t="s">
        <v>70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8">
        <v>27.3</v>
      </c>
      <c r="C8" s="149">
        <v>16.399999999999999</v>
      </c>
      <c r="D8" s="149">
        <v>15.8</v>
      </c>
      <c r="E8" s="150">
        <v>29.6</v>
      </c>
    </row>
    <row r="9" spans="2:5" x14ac:dyDescent="0.2">
      <c r="B9" s="78">
        <v>17.5</v>
      </c>
      <c r="C9" s="79">
        <v>34.4</v>
      </c>
      <c r="D9" s="79">
        <v>31.6</v>
      </c>
      <c r="E9" s="80">
        <v>19.5</v>
      </c>
    </row>
    <row r="10" spans="2:5" ht="17" thickBot="1" x14ac:dyDescent="0.25">
      <c r="B10" s="114">
        <v>32</v>
      </c>
      <c r="C10" s="82">
        <v>39.700000000000003</v>
      </c>
      <c r="D10" s="82">
        <v>21</v>
      </c>
      <c r="E10" s="151">
        <v>19.8</v>
      </c>
    </row>
    <row r="11" spans="2:5" x14ac:dyDescent="0.2">
      <c r="B11" s="138"/>
      <c r="C11" s="138"/>
      <c r="D11" s="138"/>
      <c r="E11" s="138"/>
    </row>
    <row r="12" spans="2:5" ht="17" thickBot="1" x14ac:dyDescent="0.25">
      <c r="B12" s="138"/>
      <c r="C12" s="138"/>
      <c r="D12" s="138"/>
      <c r="E12" s="138"/>
    </row>
    <row r="13" spans="2:5" ht="17" thickBot="1" x14ac:dyDescent="0.25">
      <c r="B13" s="253" t="s">
        <v>71</v>
      </c>
      <c r="C13" s="254"/>
      <c r="D13" s="254"/>
      <c r="E13" s="255"/>
    </row>
    <row r="14" spans="2:5" ht="17" thickBot="1" x14ac:dyDescent="0.25">
      <c r="B14" s="139" t="s">
        <v>6</v>
      </c>
      <c r="C14" s="140" t="s">
        <v>6</v>
      </c>
      <c r="D14" s="140" t="s">
        <v>7</v>
      </c>
      <c r="E14" s="141" t="s">
        <v>7</v>
      </c>
    </row>
    <row r="15" spans="2:5" ht="17" thickBot="1" x14ac:dyDescent="0.25">
      <c r="B15" s="145" t="s">
        <v>8</v>
      </c>
      <c r="C15" s="146" t="s">
        <v>9</v>
      </c>
      <c r="D15" s="146" t="s">
        <v>8</v>
      </c>
      <c r="E15" s="147" t="s">
        <v>9</v>
      </c>
    </row>
    <row r="16" spans="2:5" x14ac:dyDescent="0.2">
      <c r="B16" s="148">
        <v>29.5</v>
      </c>
      <c r="C16" s="149">
        <v>9.73</v>
      </c>
      <c r="D16" s="149">
        <v>16.899999999999999</v>
      </c>
      <c r="E16" s="150">
        <v>14.8</v>
      </c>
    </row>
    <row r="17" spans="2:5" x14ac:dyDescent="0.2">
      <c r="B17" s="78">
        <v>7.04</v>
      </c>
      <c r="C17" s="79">
        <v>5.04</v>
      </c>
      <c r="D17" s="79">
        <v>12.2</v>
      </c>
      <c r="E17" s="80">
        <v>6.17</v>
      </c>
    </row>
    <row r="18" spans="2:5" ht="17" thickBot="1" x14ac:dyDescent="0.25">
      <c r="B18" s="114">
        <v>0.77</v>
      </c>
      <c r="C18" s="82">
        <v>1.71</v>
      </c>
      <c r="D18" s="82">
        <v>5.4</v>
      </c>
      <c r="E18" s="151">
        <v>13.3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4AFCB-40FE-DD45-BD9E-29F7F570E775}">
  <dimension ref="B3:E18"/>
  <sheetViews>
    <sheetView workbookViewId="0">
      <selection activeCell="B3" sqref="B3"/>
    </sheetView>
  </sheetViews>
  <sheetFormatPr baseColWidth="10" defaultRowHeight="16" x14ac:dyDescent="0.2"/>
  <sheetData>
    <row r="3" spans="2:5" x14ac:dyDescent="0.2">
      <c r="B3" s="152" t="s">
        <v>146</v>
      </c>
    </row>
    <row r="4" spans="2:5" ht="17" thickBot="1" x14ac:dyDescent="0.25"/>
    <row r="5" spans="2:5" ht="17" thickBot="1" x14ac:dyDescent="0.25">
      <c r="B5" s="213" t="s">
        <v>72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8">
        <v>8.2799999999999994</v>
      </c>
      <c r="C8" s="149">
        <v>8.5399999999999991</v>
      </c>
      <c r="D8" s="149">
        <v>8.7100000000000009</v>
      </c>
      <c r="E8" s="150">
        <v>15.5</v>
      </c>
    </row>
    <row r="9" spans="2:5" x14ac:dyDescent="0.2">
      <c r="B9" s="78">
        <v>7.77</v>
      </c>
      <c r="C9" s="79">
        <v>6.89</v>
      </c>
      <c r="D9" s="79">
        <v>19.600000000000001</v>
      </c>
      <c r="E9" s="80">
        <v>7.1</v>
      </c>
    </row>
    <row r="10" spans="2:5" ht="17" thickBot="1" x14ac:dyDescent="0.25">
      <c r="B10" s="114">
        <v>15.3</v>
      </c>
      <c r="C10" s="82">
        <v>29.9</v>
      </c>
      <c r="D10" s="82">
        <v>5.12</v>
      </c>
      <c r="E10" s="151">
        <v>5.8</v>
      </c>
    </row>
    <row r="11" spans="2:5" x14ac:dyDescent="0.2">
      <c r="B11" s="138"/>
      <c r="C11" s="138"/>
      <c r="D11" s="138"/>
      <c r="E11" s="138"/>
    </row>
    <row r="12" spans="2:5" ht="17" thickBot="1" x14ac:dyDescent="0.25">
      <c r="B12" s="138"/>
      <c r="C12" s="138"/>
      <c r="D12" s="138"/>
      <c r="E12" s="138"/>
    </row>
    <row r="13" spans="2:5" ht="17" thickBot="1" x14ac:dyDescent="0.25">
      <c r="B13" s="253" t="s">
        <v>73</v>
      </c>
      <c r="C13" s="254"/>
      <c r="D13" s="254"/>
      <c r="E13" s="255"/>
    </row>
    <row r="14" spans="2:5" ht="17" thickBot="1" x14ac:dyDescent="0.25">
      <c r="B14" s="139" t="s">
        <v>6</v>
      </c>
      <c r="C14" s="140" t="s">
        <v>6</v>
      </c>
      <c r="D14" s="140" t="s">
        <v>7</v>
      </c>
      <c r="E14" s="141" t="s">
        <v>7</v>
      </c>
    </row>
    <row r="15" spans="2:5" ht="17" thickBot="1" x14ac:dyDescent="0.25">
      <c r="B15" s="145" t="s">
        <v>8</v>
      </c>
      <c r="C15" s="146" t="s">
        <v>9</v>
      </c>
      <c r="D15" s="146" t="s">
        <v>8</v>
      </c>
      <c r="E15" s="147" t="s">
        <v>9</v>
      </c>
    </row>
    <row r="16" spans="2:5" x14ac:dyDescent="0.2">
      <c r="B16" s="148">
        <v>71.099999999999994</v>
      </c>
      <c r="C16" s="149">
        <v>38.299999999999997</v>
      </c>
      <c r="D16" s="149">
        <v>81.099999999999994</v>
      </c>
      <c r="E16" s="150">
        <v>58</v>
      </c>
    </row>
    <row r="17" spans="2:5" x14ac:dyDescent="0.2">
      <c r="B17" s="78">
        <v>26.9</v>
      </c>
      <c r="C17" s="79">
        <v>13.8</v>
      </c>
      <c r="D17" s="79">
        <v>27.7</v>
      </c>
      <c r="E17" s="80">
        <v>22.7</v>
      </c>
    </row>
    <row r="18" spans="2:5" ht="17" thickBot="1" x14ac:dyDescent="0.25">
      <c r="B18" s="114">
        <v>2.13</v>
      </c>
      <c r="C18" s="82">
        <v>1.35</v>
      </c>
      <c r="D18" s="82">
        <v>0.88</v>
      </c>
      <c r="E18" s="151">
        <v>16.8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7B4DF-EBFA-4843-8FA9-665E4B1A8EAB}">
  <dimension ref="B3:E18"/>
  <sheetViews>
    <sheetView workbookViewId="0">
      <selection activeCell="B3" sqref="B3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s="152" t="s">
        <v>147</v>
      </c>
    </row>
    <row r="4" spans="2:5" ht="17" thickBot="1" x14ac:dyDescent="0.25"/>
    <row r="5" spans="2:5" ht="17" thickBot="1" x14ac:dyDescent="0.25">
      <c r="B5" s="213" t="s">
        <v>74</v>
      </c>
      <c r="C5" s="214"/>
      <c r="D5" s="214"/>
      <c r="E5" s="215"/>
    </row>
    <row r="6" spans="2:5" ht="17" thickBot="1" x14ac:dyDescent="0.25">
      <c r="B6" s="35" t="s">
        <v>6</v>
      </c>
      <c r="C6" s="26" t="s">
        <v>6</v>
      </c>
      <c r="D6" s="26" t="s">
        <v>7</v>
      </c>
      <c r="E6" s="36" t="s">
        <v>7</v>
      </c>
    </row>
    <row r="7" spans="2:5" ht="17" thickBot="1" x14ac:dyDescent="0.25">
      <c r="B7" s="45" t="s">
        <v>8</v>
      </c>
      <c r="C7" s="46" t="s">
        <v>9</v>
      </c>
      <c r="D7" s="46" t="s">
        <v>8</v>
      </c>
      <c r="E7" s="47" t="s">
        <v>9</v>
      </c>
    </row>
    <row r="8" spans="2:5" x14ac:dyDescent="0.2">
      <c r="B8" s="142">
        <v>13.5</v>
      </c>
      <c r="C8" s="143">
        <v>23.4</v>
      </c>
      <c r="D8" s="143">
        <v>16.3</v>
      </c>
      <c r="E8" s="144">
        <v>18.7</v>
      </c>
    </row>
    <row r="9" spans="2:5" x14ac:dyDescent="0.2">
      <c r="B9" s="5">
        <v>25.6</v>
      </c>
      <c r="C9" s="3">
        <v>28.6</v>
      </c>
      <c r="D9" s="3">
        <v>16.100000000000001</v>
      </c>
      <c r="E9" s="6">
        <v>21.8</v>
      </c>
    </row>
    <row r="10" spans="2:5" ht="17" thickBot="1" x14ac:dyDescent="0.25">
      <c r="B10" s="7">
        <v>29.7</v>
      </c>
      <c r="C10" s="8">
        <v>51</v>
      </c>
      <c r="D10" s="8">
        <v>26.5</v>
      </c>
      <c r="E10" s="9">
        <v>11.5</v>
      </c>
    </row>
    <row r="12" spans="2:5" ht="17" thickBot="1" x14ac:dyDescent="0.25"/>
    <row r="13" spans="2:5" ht="17" thickBot="1" x14ac:dyDescent="0.25">
      <c r="B13" s="213" t="s">
        <v>75</v>
      </c>
      <c r="C13" s="214"/>
      <c r="D13" s="214"/>
      <c r="E13" s="215"/>
    </row>
    <row r="14" spans="2:5" ht="17" thickBot="1" x14ac:dyDescent="0.25">
      <c r="B14" s="35" t="s">
        <v>6</v>
      </c>
      <c r="C14" s="26" t="s">
        <v>6</v>
      </c>
      <c r="D14" s="26" t="s">
        <v>7</v>
      </c>
      <c r="E14" s="36" t="s">
        <v>7</v>
      </c>
    </row>
    <row r="15" spans="2:5" ht="17" thickBot="1" x14ac:dyDescent="0.25">
      <c r="B15" s="45" t="s">
        <v>8</v>
      </c>
      <c r="C15" s="46" t="s">
        <v>9</v>
      </c>
      <c r="D15" s="46" t="s">
        <v>8</v>
      </c>
      <c r="E15" s="47" t="s">
        <v>9</v>
      </c>
    </row>
    <row r="16" spans="2:5" x14ac:dyDescent="0.2">
      <c r="B16" s="142">
        <v>30.8</v>
      </c>
      <c r="C16" s="143">
        <v>38.6</v>
      </c>
      <c r="D16" s="143">
        <v>25.9</v>
      </c>
      <c r="E16" s="144">
        <v>27.7</v>
      </c>
    </row>
    <row r="17" spans="2:5" x14ac:dyDescent="0.2">
      <c r="B17" s="5">
        <v>58.6</v>
      </c>
      <c r="C17" s="3">
        <v>57.5</v>
      </c>
      <c r="D17" s="3">
        <v>58.5</v>
      </c>
      <c r="E17" s="6">
        <v>56.1</v>
      </c>
    </row>
    <row r="18" spans="2:5" ht="17" thickBot="1" x14ac:dyDescent="0.25">
      <c r="B18" s="7">
        <v>43.8</v>
      </c>
      <c r="C18" s="8">
        <v>31.4</v>
      </c>
      <c r="D18" s="8">
        <v>26.7</v>
      </c>
      <c r="E18" s="9">
        <v>24.4</v>
      </c>
    </row>
  </sheetData>
  <mergeCells count="2">
    <mergeCell ref="B5:E5"/>
    <mergeCell ref="B13:E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46F57-E772-ED43-9976-CBF255D89C5B}">
  <dimension ref="B3:N54"/>
  <sheetViews>
    <sheetView topLeftCell="A6" workbookViewId="0">
      <selection activeCell="C39" sqref="C39:J39"/>
    </sheetView>
  </sheetViews>
  <sheetFormatPr baseColWidth="10" defaultRowHeight="16" x14ac:dyDescent="0.2"/>
  <sheetData>
    <row r="3" spans="2:14" x14ac:dyDescent="0.2">
      <c r="B3" t="s">
        <v>105</v>
      </c>
    </row>
    <row r="4" spans="2:14" ht="17" thickBot="1" x14ac:dyDescent="0.25"/>
    <row r="5" spans="2:14" ht="17" thickBot="1" x14ac:dyDescent="0.25">
      <c r="B5" s="63"/>
      <c r="C5" s="217" t="s">
        <v>106</v>
      </c>
      <c r="D5" s="218"/>
      <c r="E5" s="218"/>
      <c r="F5" s="218"/>
      <c r="G5" s="218"/>
      <c r="H5" s="218"/>
      <c r="I5" s="218"/>
      <c r="J5" s="218"/>
      <c r="K5" s="218"/>
      <c r="L5" s="218"/>
      <c r="M5" s="218"/>
      <c r="N5" s="219"/>
    </row>
    <row r="6" spans="2:14" ht="17" thickBot="1" x14ac:dyDescent="0.25">
      <c r="B6" s="63" t="s">
        <v>97</v>
      </c>
      <c r="C6" s="23">
        <v>1</v>
      </c>
      <c r="D6" s="24">
        <v>2</v>
      </c>
      <c r="E6" s="24">
        <v>3</v>
      </c>
      <c r="F6" s="24">
        <v>4</v>
      </c>
      <c r="G6" s="24">
        <v>37</v>
      </c>
      <c r="H6" s="24">
        <v>38</v>
      </c>
      <c r="I6" s="24">
        <v>39</v>
      </c>
      <c r="J6" s="24">
        <v>40</v>
      </c>
      <c r="K6" s="24">
        <v>68</v>
      </c>
      <c r="L6" s="24">
        <v>69</v>
      </c>
      <c r="M6" s="24">
        <v>70</v>
      </c>
      <c r="N6" s="25">
        <v>71</v>
      </c>
    </row>
    <row r="7" spans="2:14" x14ac:dyDescent="0.2">
      <c r="B7" s="64"/>
      <c r="C7" s="158"/>
      <c r="D7" s="17"/>
      <c r="E7" s="17"/>
      <c r="F7" s="17"/>
      <c r="G7" s="17"/>
      <c r="H7" s="17"/>
      <c r="I7" s="17"/>
      <c r="J7" s="17"/>
      <c r="K7" s="17"/>
      <c r="L7" s="17"/>
      <c r="M7" s="17"/>
      <c r="N7" s="155"/>
    </row>
    <row r="8" spans="2:14" x14ac:dyDescent="0.2">
      <c r="B8" s="40" t="s">
        <v>0</v>
      </c>
      <c r="C8" s="18">
        <v>0.85</v>
      </c>
      <c r="D8" s="14">
        <v>0.25</v>
      </c>
      <c r="E8" s="14">
        <v>0.4</v>
      </c>
      <c r="F8" s="14">
        <v>0.5</v>
      </c>
      <c r="G8" s="14">
        <v>0.75</v>
      </c>
      <c r="H8" s="14">
        <v>0.1</v>
      </c>
      <c r="I8" s="14">
        <v>0.55000000000000004</v>
      </c>
      <c r="J8" s="14">
        <v>0.2</v>
      </c>
      <c r="K8" s="14">
        <v>0.31578947000000002</v>
      </c>
      <c r="L8" s="14">
        <v>0.1</v>
      </c>
      <c r="M8" s="14"/>
      <c r="N8" s="156">
        <v>0.78947367999999996</v>
      </c>
    </row>
    <row r="9" spans="2:14" x14ac:dyDescent="0.2">
      <c r="B9" s="40" t="s">
        <v>101</v>
      </c>
      <c r="C9" s="18">
        <v>1.6190476199999999</v>
      </c>
      <c r="D9" s="14">
        <v>1.19047619</v>
      </c>
      <c r="E9" s="14">
        <v>1</v>
      </c>
      <c r="F9" s="14">
        <v>1.28571429</v>
      </c>
      <c r="G9" s="14">
        <v>0.4</v>
      </c>
      <c r="H9" s="14">
        <v>0.35</v>
      </c>
      <c r="I9" s="14">
        <v>0.75</v>
      </c>
      <c r="J9" s="14">
        <v>1.4</v>
      </c>
      <c r="K9" s="14">
        <v>0.75</v>
      </c>
      <c r="L9" s="14">
        <v>0.4</v>
      </c>
      <c r="M9" s="14"/>
      <c r="N9" s="156">
        <v>0.78947367999999996</v>
      </c>
    </row>
    <row r="10" spans="2:14" x14ac:dyDescent="0.2">
      <c r="B10" s="40" t="s">
        <v>100</v>
      </c>
      <c r="C10" s="18">
        <v>1</v>
      </c>
      <c r="D10" s="14">
        <v>2</v>
      </c>
      <c r="E10" s="14">
        <v>1.80952381</v>
      </c>
      <c r="F10" s="14">
        <v>3.19047619</v>
      </c>
      <c r="G10" s="14">
        <v>0.45</v>
      </c>
      <c r="H10" s="14">
        <v>0.25</v>
      </c>
      <c r="I10" s="14">
        <v>0.45</v>
      </c>
      <c r="J10" s="14">
        <v>0.35</v>
      </c>
      <c r="K10" s="14">
        <v>1.05</v>
      </c>
      <c r="L10" s="14">
        <v>0.65</v>
      </c>
      <c r="M10" s="14">
        <v>1.05</v>
      </c>
      <c r="N10" s="156">
        <v>0.68421052999999998</v>
      </c>
    </row>
    <row r="11" spans="2:14" x14ac:dyDescent="0.2">
      <c r="B11" s="40" t="s">
        <v>102</v>
      </c>
      <c r="C11" s="18">
        <v>0.71428570999999996</v>
      </c>
      <c r="D11" s="14">
        <v>2</v>
      </c>
      <c r="E11" s="14">
        <v>1.95</v>
      </c>
      <c r="F11" s="14">
        <v>2.4285714299999999</v>
      </c>
      <c r="G11" s="14">
        <v>0.95</v>
      </c>
      <c r="H11" s="14">
        <v>0.7</v>
      </c>
      <c r="I11" s="14">
        <v>0.5</v>
      </c>
      <c r="J11" s="14">
        <v>0.75</v>
      </c>
      <c r="K11" s="14">
        <v>1.4210526299999999</v>
      </c>
      <c r="L11" s="14"/>
      <c r="M11" s="14">
        <v>1.2</v>
      </c>
      <c r="N11" s="156">
        <v>0.94736841999999999</v>
      </c>
    </row>
    <row r="12" spans="2:14" ht="17" thickBot="1" x14ac:dyDescent="0.25">
      <c r="B12" s="29" t="s">
        <v>103</v>
      </c>
      <c r="C12" s="15">
        <v>1.4761904800000001</v>
      </c>
      <c r="D12" s="16">
        <v>2.5499999999999998</v>
      </c>
      <c r="E12" s="16">
        <v>1.7</v>
      </c>
      <c r="F12" s="16">
        <v>1.9</v>
      </c>
      <c r="G12" s="16">
        <v>0.8</v>
      </c>
      <c r="H12" s="16">
        <v>0.8</v>
      </c>
      <c r="I12" s="16">
        <v>0.8</v>
      </c>
      <c r="J12" s="16">
        <v>0.75</v>
      </c>
      <c r="K12" s="16"/>
      <c r="L12" s="16"/>
      <c r="M12" s="16"/>
      <c r="N12" s="19"/>
    </row>
    <row r="13" spans="2:14" ht="17" thickBot="1" x14ac:dyDescent="0.25"/>
    <row r="14" spans="2:14" ht="17" thickBot="1" x14ac:dyDescent="0.25">
      <c r="B14" s="63"/>
      <c r="C14" s="217" t="s">
        <v>107</v>
      </c>
      <c r="D14" s="218"/>
      <c r="E14" s="218"/>
      <c r="F14" s="218"/>
      <c r="G14" s="218"/>
      <c r="H14" s="218"/>
      <c r="I14" s="218"/>
      <c r="J14" s="218"/>
      <c r="K14" s="218"/>
      <c r="L14" s="218"/>
      <c r="M14" s="218"/>
      <c r="N14" s="219"/>
    </row>
    <row r="15" spans="2:14" ht="17" thickBot="1" x14ac:dyDescent="0.25">
      <c r="B15" s="63" t="s">
        <v>97</v>
      </c>
      <c r="C15" s="23">
        <v>5</v>
      </c>
      <c r="D15" s="24">
        <v>6</v>
      </c>
      <c r="E15" s="24">
        <v>7</v>
      </c>
      <c r="F15" s="24">
        <v>8</v>
      </c>
      <c r="G15" s="24">
        <v>25</v>
      </c>
      <c r="H15" s="24">
        <v>26</v>
      </c>
      <c r="I15" s="24">
        <v>27</v>
      </c>
      <c r="J15" s="24">
        <v>28</v>
      </c>
      <c r="K15" s="24">
        <v>60</v>
      </c>
      <c r="L15" s="24">
        <v>61</v>
      </c>
      <c r="M15" s="24">
        <v>62</v>
      </c>
      <c r="N15" s="25">
        <v>63</v>
      </c>
    </row>
    <row r="16" spans="2:14" x14ac:dyDescent="0.2">
      <c r="B16" s="64"/>
      <c r="C16" s="158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55"/>
    </row>
    <row r="17" spans="2:14" x14ac:dyDescent="0.2">
      <c r="B17" s="40" t="s">
        <v>0</v>
      </c>
      <c r="C17" s="18">
        <v>0.15</v>
      </c>
      <c r="D17" s="14">
        <v>0.1</v>
      </c>
      <c r="E17" s="14">
        <v>0.85</v>
      </c>
      <c r="F17" s="14">
        <v>0.35</v>
      </c>
      <c r="G17" s="14">
        <v>0.25</v>
      </c>
      <c r="H17" s="14"/>
      <c r="I17" s="14">
        <v>0.55000000000000004</v>
      </c>
      <c r="J17" s="14">
        <v>0.2</v>
      </c>
      <c r="K17" s="14">
        <v>0.4</v>
      </c>
      <c r="L17" s="14">
        <v>0.5</v>
      </c>
      <c r="M17" s="14"/>
      <c r="N17" s="156">
        <v>0.78947367999999996</v>
      </c>
    </row>
    <row r="18" spans="2:14" x14ac:dyDescent="0.2">
      <c r="B18" s="40" t="s">
        <v>101</v>
      </c>
      <c r="C18" s="18">
        <v>1.95238095</v>
      </c>
      <c r="D18" s="14">
        <v>1.71428571</v>
      </c>
      <c r="E18" s="14">
        <v>3.6666666700000001</v>
      </c>
      <c r="F18" s="14">
        <v>4.80952381</v>
      </c>
      <c r="G18" s="14">
        <v>2</v>
      </c>
      <c r="H18" s="14">
        <v>0.61250000000000004</v>
      </c>
      <c r="I18" s="14">
        <v>3.85</v>
      </c>
      <c r="J18" s="14">
        <v>3.6</v>
      </c>
      <c r="K18" s="14">
        <v>3.0526315799999999</v>
      </c>
      <c r="L18" s="14">
        <v>4.5999999999999996</v>
      </c>
      <c r="M18" s="14"/>
      <c r="N18" s="156">
        <v>5</v>
      </c>
    </row>
    <row r="19" spans="2:14" x14ac:dyDescent="0.2">
      <c r="B19" s="40" t="s">
        <v>100</v>
      </c>
      <c r="C19" s="18">
        <v>4</v>
      </c>
      <c r="D19" s="14">
        <v>3.0952381</v>
      </c>
      <c r="E19" s="14">
        <v>4.6666666699999997</v>
      </c>
      <c r="F19" s="14">
        <v>4.5238095200000004</v>
      </c>
      <c r="G19" s="14">
        <v>2.25</v>
      </c>
      <c r="H19" s="14">
        <v>2</v>
      </c>
      <c r="I19" s="14">
        <v>2.35</v>
      </c>
      <c r="J19" s="14">
        <v>3</v>
      </c>
      <c r="K19" s="14">
        <v>5</v>
      </c>
      <c r="L19" s="14">
        <v>4.5</v>
      </c>
      <c r="M19" s="14">
        <v>2.52631579</v>
      </c>
      <c r="N19" s="156">
        <v>6.05</v>
      </c>
    </row>
    <row r="20" spans="2:14" x14ac:dyDescent="0.2">
      <c r="B20" s="40" t="s">
        <v>102</v>
      </c>
      <c r="C20" s="18">
        <v>3.28571429</v>
      </c>
      <c r="D20" s="14">
        <v>2</v>
      </c>
      <c r="E20" s="14">
        <v>2.9</v>
      </c>
      <c r="F20" s="14">
        <v>4.4761904799999996</v>
      </c>
      <c r="G20" s="14">
        <v>2.9</v>
      </c>
      <c r="H20" s="14">
        <v>3.3</v>
      </c>
      <c r="I20" s="14">
        <v>3.15</v>
      </c>
      <c r="J20" s="14">
        <v>2.25</v>
      </c>
      <c r="K20" s="14">
        <v>4.5</v>
      </c>
      <c r="L20" s="14">
        <v>4.0999999999999996</v>
      </c>
      <c r="M20" s="14">
        <v>3.5789473699999999</v>
      </c>
      <c r="N20" s="156">
        <v>3.3157894699999999</v>
      </c>
    </row>
    <row r="21" spans="2:14" ht="17" thickBot="1" x14ac:dyDescent="0.25">
      <c r="B21" s="29" t="s">
        <v>103</v>
      </c>
      <c r="C21" s="15">
        <v>4.3333333300000003</v>
      </c>
      <c r="D21" s="16">
        <v>3.15</v>
      </c>
      <c r="E21" s="16">
        <v>4</v>
      </c>
      <c r="F21" s="16">
        <v>5.2380952399999998</v>
      </c>
      <c r="G21" s="16">
        <v>2.9</v>
      </c>
      <c r="H21" s="16">
        <v>5.5</v>
      </c>
      <c r="I21" s="16">
        <v>3.15</v>
      </c>
      <c r="J21" s="16">
        <v>2.8</v>
      </c>
      <c r="K21" s="16"/>
      <c r="L21" s="16"/>
      <c r="M21" s="16"/>
      <c r="N21" s="19"/>
    </row>
    <row r="22" spans="2:14" ht="17" thickBot="1" x14ac:dyDescent="0.25"/>
    <row r="23" spans="2:14" ht="19" thickBot="1" x14ac:dyDescent="0.25">
      <c r="B23" s="63"/>
      <c r="C23" s="217" t="s">
        <v>108</v>
      </c>
      <c r="D23" s="218"/>
      <c r="E23" s="218"/>
      <c r="F23" s="218"/>
      <c r="G23" s="218"/>
      <c r="H23" s="218"/>
      <c r="I23" s="218"/>
      <c r="J23" s="219"/>
    </row>
    <row r="24" spans="2:14" ht="17" thickBot="1" x14ac:dyDescent="0.25">
      <c r="B24" s="63" t="s">
        <v>97</v>
      </c>
      <c r="C24" s="162">
        <v>9</v>
      </c>
      <c r="D24" s="164">
        <v>10</v>
      </c>
      <c r="E24" s="164">
        <v>11</v>
      </c>
      <c r="F24" s="164">
        <v>12</v>
      </c>
      <c r="G24" s="164">
        <v>33</v>
      </c>
      <c r="H24" s="164">
        <v>34</v>
      </c>
      <c r="I24" s="164">
        <v>35</v>
      </c>
      <c r="J24" s="165">
        <v>36</v>
      </c>
    </row>
    <row r="25" spans="2:14" x14ac:dyDescent="0.2">
      <c r="B25" s="64"/>
      <c r="C25" s="158"/>
      <c r="D25" s="17"/>
      <c r="E25" s="17"/>
      <c r="F25" s="17"/>
      <c r="G25" s="17"/>
      <c r="H25" s="17"/>
      <c r="I25" s="17"/>
      <c r="J25" s="155"/>
    </row>
    <row r="26" spans="2:14" x14ac:dyDescent="0.2">
      <c r="B26" s="40" t="s">
        <v>0</v>
      </c>
      <c r="C26" s="18">
        <v>0.5</v>
      </c>
      <c r="D26" s="14">
        <v>0.25</v>
      </c>
      <c r="E26" s="14">
        <v>0.5</v>
      </c>
      <c r="F26" s="14">
        <v>0.25</v>
      </c>
      <c r="G26" s="14">
        <v>0.95</v>
      </c>
      <c r="H26" s="14">
        <v>0.95</v>
      </c>
      <c r="I26" s="14">
        <v>2.06666667</v>
      </c>
      <c r="J26" s="156">
        <v>0.5</v>
      </c>
    </row>
    <row r="27" spans="2:14" x14ac:dyDescent="0.2">
      <c r="B27" s="40" t="s">
        <v>101</v>
      </c>
      <c r="C27" s="18">
        <v>0.52380952000000003</v>
      </c>
      <c r="D27" s="14">
        <v>2</v>
      </c>
      <c r="E27" s="14">
        <v>1.6190476199999999</v>
      </c>
      <c r="F27" s="14">
        <v>0.66666667000000002</v>
      </c>
      <c r="G27" s="14">
        <v>1.7</v>
      </c>
      <c r="H27" s="14">
        <v>0.8</v>
      </c>
      <c r="I27" s="14">
        <v>0.35</v>
      </c>
      <c r="J27" s="156">
        <v>0.95</v>
      </c>
    </row>
    <row r="28" spans="2:14" x14ac:dyDescent="0.2">
      <c r="B28" s="40" t="s">
        <v>100</v>
      </c>
      <c r="C28" s="18">
        <v>0.95238095</v>
      </c>
      <c r="D28" s="14">
        <v>2.4761904800000001</v>
      </c>
      <c r="E28" s="14">
        <v>2.0952381</v>
      </c>
      <c r="F28" s="14">
        <v>0.38095237999999998</v>
      </c>
      <c r="G28" s="14">
        <v>0.8</v>
      </c>
      <c r="H28" s="14">
        <v>0.65</v>
      </c>
      <c r="I28" s="14">
        <v>0.4</v>
      </c>
      <c r="J28" s="156">
        <v>0.95</v>
      </c>
    </row>
    <row r="29" spans="2:14" x14ac:dyDescent="0.2">
      <c r="B29" s="40" t="s">
        <v>102</v>
      </c>
      <c r="C29" s="18">
        <v>2.3809523800000001</v>
      </c>
      <c r="D29" s="14">
        <v>1.5</v>
      </c>
      <c r="E29" s="14">
        <v>1.65</v>
      </c>
      <c r="F29" s="14">
        <v>1.19047619</v>
      </c>
      <c r="G29" s="14">
        <v>0.45</v>
      </c>
      <c r="H29" s="14">
        <v>0.85</v>
      </c>
      <c r="I29" s="14">
        <v>1.2</v>
      </c>
      <c r="J29" s="156">
        <v>0.95</v>
      </c>
    </row>
    <row r="30" spans="2:14" ht="17" thickBot="1" x14ac:dyDescent="0.25">
      <c r="B30" s="29" t="s">
        <v>103</v>
      </c>
      <c r="C30" s="15">
        <v>1.95238095</v>
      </c>
      <c r="D30" s="16">
        <v>1.71428571</v>
      </c>
      <c r="E30" s="16">
        <v>1.3</v>
      </c>
      <c r="F30" s="16"/>
      <c r="G30" s="16">
        <v>1.4</v>
      </c>
      <c r="H30" s="16">
        <v>1</v>
      </c>
      <c r="I30" s="16">
        <v>0.1</v>
      </c>
      <c r="J30" s="19">
        <v>1.2</v>
      </c>
    </row>
    <row r="31" spans="2:14" ht="17" thickBot="1" x14ac:dyDescent="0.25"/>
    <row r="32" spans="2:14" ht="19" thickBot="1" x14ac:dyDescent="0.25">
      <c r="B32" s="63"/>
      <c r="C32" s="217" t="s">
        <v>109</v>
      </c>
      <c r="D32" s="218"/>
      <c r="E32" s="218"/>
      <c r="F32" s="218"/>
      <c r="G32" s="218"/>
      <c r="H32" s="218"/>
      <c r="I32" s="218"/>
      <c r="J32" s="219"/>
    </row>
    <row r="33" spans="2:14" ht="17" thickBot="1" x14ac:dyDescent="0.25">
      <c r="B33" s="63" t="s">
        <v>97</v>
      </c>
      <c r="C33" s="166">
        <v>13</v>
      </c>
      <c r="D33" s="24">
        <v>14</v>
      </c>
      <c r="E33" s="24">
        <v>15</v>
      </c>
      <c r="F33" s="24">
        <v>16</v>
      </c>
      <c r="G33" s="24">
        <v>17</v>
      </c>
      <c r="H33" s="24">
        <v>18</v>
      </c>
      <c r="I33" s="24">
        <v>19</v>
      </c>
      <c r="J33" s="25">
        <v>20</v>
      </c>
    </row>
    <row r="34" spans="2:14" x14ac:dyDescent="0.2">
      <c r="B34" s="64"/>
      <c r="C34" s="62"/>
      <c r="D34" s="21"/>
      <c r="E34" s="21"/>
      <c r="F34" s="21"/>
      <c r="G34" s="21"/>
      <c r="H34" s="21"/>
      <c r="I34" s="21"/>
      <c r="J34" s="22"/>
    </row>
    <row r="35" spans="2:14" x14ac:dyDescent="0.2">
      <c r="B35" s="40" t="s">
        <v>0</v>
      </c>
      <c r="C35" s="161">
        <v>0.5</v>
      </c>
      <c r="D35" s="14">
        <v>0.75</v>
      </c>
      <c r="E35" s="14">
        <v>0.8</v>
      </c>
      <c r="F35" s="14">
        <v>0.3</v>
      </c>
      <c r="G35" s="14">
        <v>0.4</v>
      </c>
      <c r="H35" s="14">
        <v>0.4</v>
      </c>
      <c r="I35" s="14">
        <v>0.5</v>
      </c>
      <c r="J35" s="156">
        <v>0.25</v>
      </c>
    </row>
    <row r="36" spans="2:14" x14ac:dyDescent="0.2">
      <c r="B36" s="40" t="s">
        <v>101</v>
      </c>
      <c r="C36" s="161">
        <v>0.76190475999999996</v>
      </c>
      <c r="D36" s="14">
        <v>0.76190475999999996</v>
      </c>
      <c r="E36" s="14">
        <v>0.90476190000000001</v>
      </c>
      <c r="F36" s="14">
        <v>2.0476190500000002</v>
      </c>
      <c r="G36" s="14">
        <v>2.65</v>
      </c>
      <c r="H36" s="14">
        <v>0.95</v>
      </c>
      <c r="I36" s="14">
        <v>0.4</v>
      </c>
      <c r="J36" s="156">
        <v>0.2</v>
      </c>
    </row>
    <row r="37" spans="2:14" x14ac:dyDescent="0.2">
      <c r="B37" s="40" t="s">
        <v>100</v>
      </c>
      <c r="C37" s="161">
        <v>1.9047619</v>
      </c>
      <c r="D37" s="14">
        <v>2.4761904800000001</v>
      </c>
      <c r="E37" s="14">
        <v>1.3333333300000001</v>
      </c>
      <c r="F37" s="14">
        <v>1.71428571</v>
      </c>
      <c r="G37" s="14">
        <v>0.7</v>
      </c>
      <c r="H37" s="14">
        <v>1.45</v>
      </c>
      <c r="I37" s="14">
        <v>0.25</v>
      </c>
      <c r="J37" s="156">
        <v>0</v>
      </c>
    </row>
    <row r="38" spans="2:14" x14ac:dyDescent="0.2">
      <c r="B38" s="40" t="s">
        <v>102</v>
      </c>
      <c r="C38" s="161">
        <v>2.3333333299999999</v>
      </c>
      <c r="D38" s="14">
        <v>1.5</v>
      </c>
      <c r="E38" s="14">
        <v>1.8</v>
      </c>
      <c r="F38" s="14">
        <v>1.6666666699999999</v>
      </c>
      <c r="G38" s="14">
        <v>0.5</v>
      </c>
      <c r="H38" s="14">
        <v>1.4</v>
      </c>
      <c r="I38" s="14">
        <v>0.25</v>
      </c>
      <c r="J38" s="156">
        <v>0.05</v>
      </c>
    </row>
    <row r="39" spans="2:14" ht="17" thickBot="1" x14ac:dyDescent="0.25">
      <c r="B39" s="29" t="s">
        <v>103</v>
      </c>
      <c r="C39" s="163">
        <v>2.2999999999999998</v>
      </c>
      <c r="D39" s="16">
        <v>1.95238095</v>
      </c>
      <c r="E39" s="16">
        <v>1.9</v>
      </c>
      <c r="F39" s="16">
        <v>2.9523809499999998</v>
      </c>
      <c r="G39" s="16">
        <v>0.25</v>
      </c>
      <c r="H39" s="16">
        <v>1.75</v>
      </c>
      <c r="I39" s="16">
        <v>0.45</v>
      </c>
      <c r="J39" s="19">
        <v>0.7</v>
      </c>
    </row>
    <row r="43" spans="2:14" x14ac:dyDescent="0.2">
      <c r="B43" s="153"/>
    </row>
    <row r="44" spans="2:14" x14ac:dyDescent="0.2">
      <c r="B44" s="153"/>
      <c r="C44" s="153"/>
      <c r="L44" s="153"/>
      <c r="M44" s="153"/>
      <c r="N44" s="153"/>
    </row>
    <row r="45" spans="2:14" x14ac:dyDescent="0.2">
      <c r="B45" s="153"/>
    </row>
    <row r="46" spans="2:14" x14ac:dyDescent="0.2">
      <c r="B46" s="153"/>
    </row>
    <row r="47" spans="2:14" x14ac:dyDescent="0.2">
      <c r="B47" s="153"/>
    </row>
    <row r="48" spans="2:14" x14ac:dyDescent="0.2">
      <c r="B48" s="153"/>
    </row>
    <row r="49" spans="2:2" x14ac:dyDescent="0.2">
      <c r="B49" s="153"/>
    </row>
    <row r="50" spans="2:2" x14ac:dyDescent="0.2">
      <c r="B50" s="153"/>
    </row>
    <row r="51" spans="2:2" x14ac:dyDescent="0.2">
      <c r="B51" s="153"/>
    </row>
    <row r="52" spans="2:2" x14ac:dyDescent="0.2">
      <c r="B52" s="153"/>
    </row>
    <row r="53" spans="2:2" x14ac:dyDescent="0.2">
      <c r="B53" s="153"/>
    </row>
    <row r="54" spans="2:2" x14ac:dyDescent="0.2">
      <c r="B54" s="153"/>
    </row>
  </sheetData>
  <mergeCells count="4">
    <mergeCell ref="C5:N5"/>
    <mergeCell ref="C14:N14"/>
    <mergeCell ref="C23:J23"/>
    <mergeCell ref="C32:J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A53A6-6BD5-F24F-8B87-52066078168F}">
  <dimension ref="B3:E19"/>
  <sheetViews>
    <sheetView workbookViewId="0">
      <selection activeCell="B6" sqref="B6:E6"/>
    </sheetView>
  </sheetViews>
  <sheetFormatPr baseColWidth="10" defaultRowHeight="16" x14ac:dyDescent="0.2"/>
  <cols>
    <col min="3" max="5" width="12.33203125" bestFit="1" customWidth="1"/>
  </cols>
  <sheetData>
    <row r="3" spans="2:5" x14ac:dyDescent="0.2">
      <c r="B3" t="s">
        <v>114</v>
      </c>
    </row>
    <row r="4" spans="2:5" ht="17" thickBot="1" x14ac:dyDescent="0.25"/>
    <row r="5" spans="2:5" ht="17" thickBot="1" x14ac:dyDescent="0.25">
      <c r="B5" s="213" t="s">
        <v>10</v>
      </c>
      <c r="C5" s="214"/>
      <c r="D5" s="214"/>
      <c r="E5" s="215"/>
    </row>
    <row r="6" spans="2:5" ht="17" thickBot="1" x14ac:dyDescent="0.25">
      <c r="B6" s="23" t="s">
        <v>110</v>
      </c>
      <c r="C6" s="24" t="s">
        <v>110</v>
      </c>
      <c r="D6" s="24" t="s">
        <v>111</v>
      </c>
      <c r="E6" s="25" t="s">
        <v>111</v>
      </c>
    </row>
    <row r="7" spans="2:5" ht="17" thickBot="1" x14ac:dyDescent="0.25">
      <c r="B7" s="167" t="s">
        <v>8</v>
      </c>
      <c r="C7" s="164" t="s">
        <v>9</v>
      </c>
      <c r="D7" s="164" t="s">
        <v>8</v>
      </c>
      <c r="E7" s="165" t="s">
        <v>9</v>
      </c>
    </row>
    <row r="8" spans="2:5" x14ac:dyDescent="0.2">
      <c r="B8" s="170">
        <v>0.85</v>
      </c>
      <c r="C8" s="171">
        <v>0.15</v>
      </c>
      <c r="D8" s="171">
        <v>0.5</v>
      </c>
      <c r="E8" s="172">
        <v>0.5</v>
      </c>
    </row>
    <row r="9" spans="2:5" x14ac:dyDescent="0.2">
      <c r="B9" s="173">
        <v>0.25</v>
      </c>
      <c r="C9" s="168">
        <v>0.1</v>
      </c>
      <c r="D9" s="168">
        <v>0.25</v>
      </c>
      <c r="E9" s="174">
        <v>0.75</v>
      </c>
    </row>
    <row r="10" spans="2:5" x14ac:dyDescent="0.2">
      <c r="B10" s="173">
        <v>0.4</v>
      </c>
      <c r="C10" s="168">
        <v>0.85</v>
      </c>
      <c r="D10" s="168">
        <v>0.5</v>
      </c>
      <c r="E10" s="174">
        <v>0.8</v>
      </c>
    </row>
    <row r="11" spans="2:5" x14ac:dyDescent="0.2">
      <c r="B11" s="173">
        <v>0.5</v>
      </c>
      <c r="C11" s="168">
        <v>0.35</v>
      </c>
      <c r="D11" s="168">
        <v>0.25</v>
      </c>
      <c r="E11" s="174">
        <v>0.3</v>
      </c>
    </row>
    <row r="12" spans="2:5" x14ac:dyDescent="0.2">
      <c r="B12" s="173">
        <v>0.75</v>
      </c>
      <c r="C12" s="168">
        <v>0.25</v>
      </c>
      <c r="D12" s="168">
        <v>0.95</v>
      </c>
      <c r="E12" s="174">
        <v>0.4</v>
      </c>
    </row>
    <row r="13" spans="2:5" x14ac:dyDescent="0.2">
      <c r="B13" s="173">
        <v>0.1</v>
      </c>
      <c r="C13" s="168"/>
      <c r="D13" s="168">
        <v>0.95</v>
      </c>
      <c r="E13" s="174">
        <v>0.4</v>
      </c>
    </row>
    <row r="14" spans="2:5" x14ac:dyDescent="0.2">
      <c r="B14" s="173">
        <v>0.55000000000000004</v>
      </c>
      <c r="C14" s="168">
        <v>0.55000000000000004</v>
      </c>
      <c r="D14" s="169"/>
      <c r="E14" s="174">
        <v>0.5</v>
      </c>
    </row>
    <row r="15" spans="2:5" x14ac:dyDescent="0.2">
      <c r="B15" s="173">
        <v>0.2</v>
      </c>
      <c r="C15" s="168">
        <v>0.2</v>
      </c>
      <c r="D15" s="168">
        <v>0.5</v>
      </c>
      <c r="E15" s="174">
        <v>0.25</v>
      </c>
    </row>
    <row r="16" spans="2:5" x14ac:dyDescent="0.2">
      <c r="B16" s="173">
        <v>0.31578947000000002</v>
      </c>
      <c r="C16" s="168">
        <v>0.4</v>
      </c>
      <c r="D16" s="14"/>
      <c r="E16" s="156"/>
    </row>
    <row r="17" spans="2:5" x14ac:dyDescent="0.2">
      <c r="B17" s="173">
        <v>0.1</v>
      </c>
      <c r="C17" s="168">
        <v>0.5</v>
      </c>
      <c r="D17" s="14"/>
      <c r="E17" s="156"/>
    </row>
    <row r="18" spans="2:5" x14ac:dyDescent="0.2">
      <c r="B18" s="173"/>
      <c r="C18" s="168"/>
      <c r="D18" s="14"/>
      <c r="E18" s="156"/>
    </row>
    <row r="19" spans="2:5" ht="17" thickBot="1" x14ac:dyDescent="0.25">
      <c r="B19" s="175">
        <v>0.78947367999999996</v>
      </c>
      <c r="C19" s="176">
        <v>0.78947367999999996</v>
      </c>
      <c r="D19" s="16"/>
      <c r="E19" s="19"/>
    </row>
  </sheetData>
  <mergeCells count="1">
    <mergeCell ref="B5:E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7E2AC-6578-E943-B63D-D184F3070B03}">
  <dimension ref="B3:E19"/>
  <sheetViews>
    <sheetView workbookViewId="0">
      <selection activeCell="G11" sqref="G11"/>
    </sheetView>
  </sheetViews>
  <sheetFormatPr baseColWidth="10" defaultRowHeight="16" x14ac:dyDescent="0.2"/>
  <cols>
    <col min="4" max="5" width="12.33203125" bestFit="1" customWidth="1"/>
  </cols>
  <sheetData>
    <row r="3" spans="2:5" x14ac:dyDescent="0.2">
      <c r="B3" t="s">
        <v>113</v>
      </c>
    </row>
    <row r="4" spans="2:5" ht="17" thickBot="1" x14ac:dyDescent="0.25"/>
    <row r="5" spans="2:5" ht="17" thickBot="1" x14ac:dyDescent="0.25">
      <c r="B5" s="213" t="s">
        <v>101</v>
      </c>
      <c r="C5" s="214"/>
      <c r="D5" s="214"/>
      <c r="E5" s="215"/>
    </row>
    <row r="6" spans="2:5" ht="17" thickBot="1" x14ac:dyDescent="0.25">
      <c r="B6" s="23" t="s">
        <v>110</v>
      </c>
      <c r="C6" s="24" t="s">
        <v>110</v>
      </c>
      <c r="D6" s="24" t="s">
        <v>111</v>
      </c>
      <c r="E6" s="25" t="s">
        <v>111</v>
      </c>
    </row>
    <row r="7" spans="2:5" ht="17" thickBot="1" x14ac:dyDescent="0.25">
      <c r="B7" s="167" t="s">
        <v>8</v>
      </c>
      <c r="C7" s="164" t="s">
        <v>9</v>
      </c>
      <c r="D7" s="164" t="s">
        <v>8</v>
      </c>
      <c r="E7" s="165" t="s">
        <v>9</v>
      </c>
    </row>
    <row r="8" spans="2:5" x14ac:dyDescent="0.2">
      <c r="B8" s="158">
        <v>1.6190476199999999</v>
      </c>
      <c r="C8" s="17">
        <v>1.95238095</v>
      </c>
      <c r="D8" s="17">
        <v>0.52380952000000003</v>
      </c>
      <c r="E8" s="155">
        <v>0.76190475999999996</v>
      </c>
    </row>
    <row r="9" spans="2:5" x14ac:dyDescent="0.2">
      <c r="B9" s="18">
        <v>1.19047619</v>
      </c>
      <c r="C9" s="14">
        <v>1.71428571</v>
      </c>
      <c r="D9" s="14">
        <v>2</v>
      </c>
      <c r="E9" s="156">
        <v>0.76190475999999996</v>
      </c>
    </row>
    <row r="10" spans="2:5" x14ac:dyDescent="0.2">
      <c r="B10" s="18">
        <v>1</v>
      </c>
      <c r="C10" s="14">
        <v>3.6666666700000001</v>
      </c>
      <c r="D10" s="14">
        <v>1.6190476199999999</v>
      </c>
      <c r="E10" s="156">
        <v>0.90476190000000001</v>
      </c>
    </row>
    <row r="11" spans="2:5" x14ac:dyDescent="0.2">
      <c r="B11" s="18">
        <v>1.28571429</v>
      </c>
      <c r="C11" s="14">
        <v>4.80952381</v>
      </c>
      <c r="D11" s="14">
        <v>0.66666667000000002</v>
      </c>
      <c r="E11" s="156">
        <v>2.0476190500000002</v>
      </c>
    </row>
    <row r="12" spans="2:5" x14ac:dyDescent="0.2">
      <c r="B12" s="18">
        <v>0.4</v>
      </c>
      <c r="C12" s="14">
        <v>2</v>
      </c>
      <c r="D12" s="14">
        <v>1.7</v>
      </c>
      <c r="E12" s="156">
        <v>2.65</v>
      </c>
    </row>
    <row r="13" spans="2:5" x14ac:dyDescent="0.2">
      <c r="B13" s="18">
        <v>0.35</v>
      </c>
      <c r="C13" s="14">
        <v>0.61250000000000004</v>
      </c>
      <c r="D13" s="14">
        <v>0.8</v>
      </c>
      <c r="E13" s="156">
        <v>0.95</v>
      </c>
    </row>
    <row r="14" spans="2:5" x14ac:dyDescent="0.2">
      <c r="B14" s="18">
        <v>0.75</v>
      </c>
      <c r="C14" s="14">
        <v>3.85</v>
      </c>
      <c r="D14" s="14">
        <v>0.35</v>
      </c>
      <c r="E14" s="156">
        <v>0.4</v>
      </c>
    </row>
    <row r="15" spans="2:5" x14ac:dyDescent="0.2">
      <c r="B15" s="18">
        <v>1.4</v>
      </c>
      <c r="C15" s="14">
        <v>3.6</v>
      </c>
      <c r="D15" s="14">
        <v>0.95</v>
      </c>
      <c r="E15" s="156">
        <v>0.2</v>
      </c>
    </row>
    <row r="16" spans="2:5" x14ac:dyDescent="0.2">
      <c r="B16" s="18">
        <v>0.75</v>
      </c>
      <c r="C16" s="14">
        <v>3.0526315799999999</v>
      </c>
      <c r="D16" s="95"/>
      <c r="E16" s="71"/>
    </row>
    <row r="17" spans="2:5" x14ac:dyDescent="0.2">
      <c r="B17" s="18">
        <v>0.4</v>
      </c>
      <c r="C17" s="14">
        <v>4.5999999999999996</v>
      </c>
      <c r="D17" s="95"/>
      <c r="E17" s="71"/>
    </row>
    <row r="18" spans="2:5" x14ac:dyDescent="0.2">
      <c r="B18" s="18"/>
      <c r="C18" s="14"/>
      <c r="D18" s="14"/>
      <c r="E18" s="156"/>
    </row>
    <row r="19" spans="2:5" ht="17" thickBot="1" x14ac:dyDescent="0.25">
      <c r="B19" s="15">
        <v>0.78947367999999996</v>
      </c>
      <c r="C19" s="16">
        <v>5</v>
      </c>
      <c r="D19" s="16"/>
      <c r="E19" s="19"/>
    </row>
  </sheetData>
  <mergeCells count="1">
    <mergeCell ref="B5:E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E1B40-9407-5644-8DA1-E733C93853B1}">
  <dimension ref="B3:E16"/>
  <sheetViews>
    <sheetView workbookViewId="0">
      <selection activeCell="I18" sqref="I18"/>
    </sheetView>
  </sheetViews>
  <sheetFormatPr baseColWidth="10" defaultRowHeight="16" x14ac:dyDescent="0.2"/>
  <cols>
    <col min="4" max="5" width="12.83203125" bestFit="1" customWidth="1"/>
  </cols>
  <sheetData>
    <row r="3" spans="2:5" x14ac:dyDescent="0.2">
      <c r="B3" t="s">
        <v>112</v>
      </c>
    </row>
    <row r="4" spans="2:5" ht="17" thickBot="1" x14ac:dyDescent="0.25"/>
    <row r="5" spans="2:5" ht="17" thickBot="1" x14ac:dyDescent="0.25">
      <c r="B5" s="216" t="s">
        <v>103</v>
      </c>
      <c r="C5" s="208"/>
      <c r="D5" s="208"/>
      <c r="E5" s="209"/>
    </row>
    <row r="6" spans="2:5" ht="17" thickBot="1" x14ac:dyDescent="0.25">
      <c r="B6" s="23" t="s">
        <v>110</v>
      </c>
      <c r="C6" s="24" t="s">
        <v>110</v>
      </c>
      <c r="D6" s="24" t="s">
        <v>111</v>
      </c>
      <c r="E6" s="25" t="s">
        <v>111</v>
      </c>
    </row>
    <row r="7" spans="2:5" ht="17" thickBot="1" x14ac:dyDescent="0.25">
      <c r="B7" s="167" t="s">
        <v>8</v>
      </c>
      <c r="C7" s="164" t="s">
        <v>9</v>
      </c>
      <c r="D7" s="164" t="s">
        <v>8</v>
      </c>
      <c r="E7" s="165" t="s">
        <v>9</v>
      </c>
    </row>
    <row r="8" spans="2:5" x14ac:dyDescent="0.2">
      <c r="B8" s="158">
        <v>1.4761904800000001</v>
      </c>
      <c r="C8" s="17">
        <v>4.3333333300000003</v>
      </c>
      <c r="D8" s="17">
        <v>1.95238095</v>
      </c>
      <c r="E8" s="155">
        <v>2.2999999999999998</v>
      </c>
    </row>
    <row r="9" spans="2:5" x14ac:dyDescent="0.2">
      <c r="B9" s="18">
        <v>2.5499999999999998</v>
      </c>
      <c r="C9" s="14">
        <v>3.15</v>
      </c>
      <c r="D9" s="14">
        <v>1.71428571</v>
      </c>
      <c r="E9" s="156">
        <v>1.95238095</v>
      </c>
    </row>
    <row r="10" spans="2:5" x14ac:dyDescent="0.2">
      <c r="B10" s="18">
        <v>1.7</v>
      </c>
      <c r="C10" s="14">
        <v>4</v>
      </c>
      <c r="D10" s="14">
        <v>1.3</v>
      </c>
      <c r="E10" s="156">
        <v>1.9</v>
      </c>
    </row>
    <row r="11" spans="2:5" x14ac:dyDescent="0.2">
      <c r="B11" s="18">
        <v>1.9</v>
      </c>
      <c r="C11" s="14">
        <v>5.2380952399999998</v>
      </c>
      <c r="D11" s="14"/>
      <c r="E11" s="156">
        <v>2.9523809499999998</v>
      </c>
    </row>
    <row r="12" spans="2:5" x14ac:dyDescent="0.2">
      <c r="B12" s="18">
        <v>0.8</v>
      </c>
      <c r="C12" s="14">
        <v>2.9</v>
      </c>
      <c r="D12" s="14">
        <v>1.4</v>
      </c>
      <c r="E12" s="156">
        <v>0.25</v>
      </c>
    </row>
    <row r="13" spans="2:5" x14ac:dyDescent="0.2">
      <c r="B13" s="18">
        <v>0.8</v>
      </c>
      <c r="C13" s="14">
        <v>5.5</v>
      </c>
      <c r="D13" s="14">
        <v>1</v>
      </c>
      <c r="E13" s="156">
        <v>1.75</v>
      </c>
    </row>
    <row r="14" spans="2:5" x14ac:dyDescent="0.2">
      <c r="B14" s="18">
        <v>0.8</v>
      </c>
      <c r="C14" s="14">
        <v>3.15</v>
      </c>
      <c r="D14" s="14">
        <v>0.1</v>
      </c>
      <c r="E14" s="156">
        <v>0.45</v>
      </c>
    </row>
    <row r="15" spans="2:5" ht="17" thickBot="1" x14ac:dyDescent="0.25">
      <c r="B15" s="15">
        <v>0.75</v>
      </c>
      <c r="C15" s="16">
        <v>2.8</v>
      </c>
      <c r="D15" s="16">
        <v>1.2</v>
      </c>
      <c r="E15" s="19">
        <v>0.7</v>
      </c>
    </row>
    <row r="16" spans="2:5" x14ac:dyDescent="0.2">
      <c r="B16" s="177"/>
      <c r="C16" s="178"/>
      <c r="D16" s="178"/>
      <c r="E16" s="178"/>
    </row>
  </sheetData>
  <mergeCells count="1">
    <mergeCell ref="B5:E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3ADC8-49D3-D547-8DE5-A8F478A95FF8}">
  <dimension ref="B3:U28"/>
  <sheetViews>
    <sheetView topLeftCell="F1" zoomScale="79" workbookViewId="0">
      <selection activeCell="F32" sqref="F32"/>
    </sheetView>
  </sheetViews>
  <sheetFormatPr baseColWidth="10" defaultRowHeight="16" x14ac:dyDescent="0.2"/>
  <cols>
    <col min="1" max="2" width="11.6640625" bestFit="1" customWidth="1"/>
  </cols>
  <sheetData>
    <row r="3" spans="2:20" x14ac:dyDescent="0.2">
      <c r="B3" t="s">
        <v>79</v>
      </c>
    </row>
    <row r="4" spans="2:20" ht="17" thickBot="1" x14ac:dyDescent="0.25"/>
    <row r="5" spans="2:20" ht="17" thickBot="1" x14ac:dyDescent="0.25">
      <c r="B5" s="179"/>
      <c r="C5" s="213" t="s">
        <v>51</v>
      </c>
      <c r="D5" s="214"/>
      <c r="E5" s="214"/>
      <c r="F5" s="214"/>
      <c r="G5" s="214"/>
      <c r="H5" s="214"/>
      <c r="I5" s="214"/>
      <c r="J5" s="214"/>
      <c r="K5" s="214"/>
      <c r="L5" s="214"/>
      <c r="M5" s="214"/>
      <c r="N5" s="214"/>
      <c r="O5" s="214"/>
      <c r="P5" s="214"/>
      <c r="Q5" s="215"/>
    </row>
    <row r="6" spans="2:20" x14ac:dyDescent="0.2">
      <c r="B6" s="157" t="s">
        <v>0</v>
      </c>
      <c r="C6" s="182">
        <v>1319.7</v>
      </c>
      <c r="D6" s="171">
        <v>1021.7</v>
      </c>
      <c r="E6" s="171">
        <v>1176.4000000000001</v>
      </c>
      <c r="F6" s="171">
        <v>1180.5999999999999</v>
      </c>
      <c r="G6" s="171">
        <v>1170.0999999999999</v>
      </c>
      <c r="H6" s="171">
        <v>1172</v>
      </c>
      <c r="I6" s="171">
        <v>1110.3</v>
      </c>
      <c r="J6" s="171">
        <v>1225.8</v>
      </c>
      <c r="K6" s="171">
        <v>1278.0999999999999</v>
      </c>
      <c r="L6" s="171">
        <v>769.1</v>
      </c>
      <c r="M6" s="171">
        <v>1503.9</v>
      </c>
      <c r="N6" s="171">
        <v>1571.1</v>
      </c>
      <c r="O6" s="171">
        <v>1308</v>
      </c>
      <c r="P6" s="171">
        <v>1260</v>
      </c>
      <c r="Q6" s="172">
        <v>1211.9000000000001</v>
      </c>
    </row>
    <row r="7" spans="2:20" x14ac:dyDescent="0.2">
      <c r="B7" s="40" t="s">
        <v>101</v>
      </c>
      <c r="C7" s="183">
        <v>1472.5</v>
      </c>
      <c r="D7" s="168">
        <v>1218.0999999999999</v>
      </c>
      <c r="E7" s="168">
        <v>1449.4</v>
      </c>
      <c r="F7" s="168">
        <v>1071.2</v>
      </c>
      <c r="G7" s="168">
        <v>1394.4</v>
      </c>
      <c r="H7" s="168">
        <v>1299.1500000000001</v>
      </c>
      <c r="I7" s="168">
        <v>1366.8</v>
      </c>
      <c r="J7" s="168">
        <v>1468.3</v>
      </c>
      <c r="K7" s="168">
        <v>1375.8</v>
      </c>
      <c r="L7" s="168">
        <v>1427.2</v>
      </c>
      <c r="M7" s="168">
        <v>1540.4</v>
      </c>
      <c r="N7" s="168">
        <v>1585.7</v>
      </c>
      <c r="O7" s="168">
        <v>1492.1</v>
      </c>
      <c r="P7" s="168">
        <v>1272.0999999999999</v>
      </c>
      <c r="Q7" s="174">
        <v>1304.9000000000001</v>
      </c>
    </row>
    <row r="8" spans="2:20" x14ac:dyDescent="0.2">
      <c r="B8" s="40" t="s">
        <v>100</v>
      </c>
      <c r="C8" s="183">
        <v>1372.4</v>
      </c>
      <c r="D8" s="168">
        <v>982.2</v>
      </c>
      <c r="E8" s="168">
        <v>580.1</v>
      </c>
      <c r="F8" s="168">
        <v>1034.4000000000001</v>
      </c>
      <c r="G8" s="168">
        <v>1054.7</v>
      </c>
      <c r="H8" s="168">
        <v>1416.4</v>
      </c>
      <c r="I8" s="168">
        <v>1215</v>
      </c>
      <c r="J8" s="168">
        <v>1281.0999999999999</v>
      </c>
      <c r="K8" s="168">
        <v>1190.2</v>
      </c>
      <c r="L8" s="168">
        <v>1429.2</v>
      </c>
      <c r="M8" s="168">
        <v>1308</v>
      </c>
      <c r="N8" s="168">
        <v>1717.9</v>
      </c>
      <c r="O8" s="168">
        <v>1606.2</v>
      </c>
      <c r="P8" s="168">
        <v>1423.5</v>
      </c>
      <c r="Q8" s="174">
        <v>1514</v>
      </c>
    </row>
    <row r="9" spans="2:20" ht="17" thickBot="1" x14ac:dyDescent="0.25">
      <c r="B9" s="29" t="s">
        <v>102</v>
      </c>
      <c r="C9" s="184">
        <v>739</v>
      </c>
      <c r="D9" s="176">
        <v>816.2</v>
      </c>
      <c r="E9" s="176">
        <v>948.5</v>
      </c>
      <c r="F9" s="176">
        <v>1432.2</v>
      </c>
      <c r="G9" s="176">
        <v>1154.3</v>
      </c>
      <c r="H9" s="176">
        <v>1455.1</v>
      </c>
      <c r="I9" s="176">
        <v>1143.8</v>
      </c>
      <c r="J9" s="176">
        <v>1521</v>
      </c>
      <c r="K9" s="176">
        <v>1281.7</v>
      </c>
      <c r="L9" s="176">
        <v>1346</v>
      </c>
      <c r="M9" s="176">
        <v>1263.4000000000001</v>
      </c>
      <c r="N9" s="176">
        <v>1733.4</v>
      </c>
      <c r="O9" s="176">
        <v>1609.2</v>
      </c>
      <c r="P9" s="176">
        <v>1073.7</v>
      </c>
      <c r="Q9" s="181">
        <v>1463.8</v>
      </c>
    </row>
    <row r="10" spans="2:20" ht="17" thickBot="1" x14ac:dyDescent="0.25"/>
    <row r="11" spans="2:20" ht="17" thickBot="1" x14ac:dyDescent="0.25">
      <c r="B11" s="179"/>
      <c r="C11" s="220" t="s">
        <v>49</v>
      </c>
      <c r="D11" s="221"/>
      <c r="E11" s="221"/>
      <c r="F11" s="221"/>
      <c r="G11" s="221"/>
      <c r="H11" s="221"/>
      <c r="I11" s="221"/>
      <c r="J11" s="221"/>
      <c r="K11" s="221"/>
      <c r="L11" s="221"/>
      <c r="M11" s="221"/>
      <c r="N11" s="221"/>
      <c r="O11" s="221"/>
      <c r="P11" s="221"/>
      <c r="Q11" s="221"/>
      <c r="R11" s="221"/>
      <c r="S11" s="221"/>
      <c r="T11" s="222"/>
    </row>
    <row r="12" spans="2:20" x14ac:dyDescent="0.2">
      <c r="B12" s="159" t="s">
        <v>0</v>
      </c>
      <c r="C12" s="185">
        <v>1319.7</v>
      </c>
      <c r="D12" s="180">
        <v>985.7</v>
      </c>
      <c r="E12" s="180">
        <v>1411.8</v>
      </c>
      <c r="F12" s="180">
        <v>1119.0999999999999</v>
      </c>
      <c r="G12" s="180">
        <v>1414</v>
      </c>
      <c r="H12" s="180">
        <v>1199.2</v>
      </c>
      <c r="I12" s="180">
        <v>1359.3</v>
      </c>
      <c r="J12" s="180">
        <v>1212.3</v>
      </c>
      <c r="K12" s="180">
        <v>1464.5</v>
      </c>
      <c r="L12" s="180">
        <v>1365.3</v>
      </c>
      <c r="M12" s="180">
        <v>1431.7</v>
      </c>
      <c r="N12" s="180">
        <v>1287.4000000000001</v>
      </c>
      <c r="O12" s="180">
        <v>1134.3</v>
      </c>
      <c r="P12" s="180">
        <v>1167.4000000000001</v>
      </c>
      <c r="Q12" s="180">
        <v>1399</v>
      </c>
      <c r="R12" s="180">
        <v>1415.3</v>
      </c>
      <c r="S12" s="180">
        <v>1436.8</v>
      </c>
      <c r="T12" s="186">
        <v>1480.7</v>
      </c>
    </row>
    <row r="13" spans="2:20" x14ac:dyDescent="0.2">
      <c r="B13" s="154" t="s">
        <v>101</v>
      </c>
      <c r="C13" s="173">
        <v>1675.8</v>
      </c>
      <c r="D13" s="168">
        <v>1326.7</v>
      </c>
      <c r="E13" s="168">
        <v>1786</v>
      </c>
      <c r="F13" s="168">
        <v>1509.1</v>
      </c>
      <c r="G13" s="168">
        <v>1588.7</v>
      </c>
      <c r="H13" s="168">
        <v>1754.2</v>
      </c>
      <c r="I13" s="168">
        <v>1429</v>
      </c>
      <c r="J13" s="168">
        <v>1735.6</v>
      </c>
      <c r="K13" s="168">
        <v>1575.9</v>
      </c>
      <c r="L13" s="168">
        <v>1728.6</v>
      </c>
      <c r="M13" s="168">
        <v>1349</v>
      </c>
      <c r="N13" s="168">
        <v>1516</v>
      </c>
      <c r="O13" s="168">
        <v>1534.8</v>
      </c>
      <c r="P13" s="168">
        <v>1797.3</v>
      </c>
      <c r="Q13" s="168">
        <v>1504.4</v>
      </c>
      <c r="R13" s="168">
        <v>1316.2</v>
      </c>
      <c r="S13" s="168">
        <v>1711.1</v>
      </c>
      <c r="T13" s="174">
        <v>1713.7</v>
      </c>
    </row>
    <row r="14" spans="2:20" x14ac:dyDescent="0.2">
      <c r="B14" s="154" t="s">
        <v>100</v>
      </c>
      <c r="C14" s="173">
        <v>1730.5</v>
      </c>
      <c r="D14" s="168">
        <v>1193.5999999999999</v>
      </c>
      <c r="E14" s="168">
        <v>1570.1</v>
      </c>
      <c r="F14" s="168">
        <v>1152</v>
      </c>
      <c r="G14" s="168">
        <v>1519.5</v>
      </c>
      <c r="H14" s="168">
        <v>1589.2</v>
      </c>
      <c r="I14" s="168">
        <v>1354.1</v>
      </c>
      <c r="J14" s="168">
        <v>1719.3</v>
      </c>
      <c r="K14" s="168">
        <v>1438.6289999999999</v>
      </c>
      <c r="L14" s="168">
        <v>1321.9</v>
      </c>
      <c r="M14" s="168">
        <v>1462.5</v>
      </c>
      <c r="N14" s="168">
        <v>1499.4</v>
      </c>
      <c r="O14" s="168">
        <v>1613.1</v>
      </c>
      <c r="P14" s="168">
        <v>1361.4</v>
      </c>
      <c r="Q14" s="168">
        <v>1346</v>
      </c>
      <c r="R14" s="168">
        <v>1430.3</v>
      </c>
      <c r="S14" s="168">
        <v>1699.9</v>
      </c>
      <c r="T14" s="174">
        <v>1665.7</v>
      </c>
    </row>
    <row r="15" spans="2:20" ht="17" thickBot="1" x14ac:dyDescent="0.25">
      <c r="B15" s="160" t="s">
        <v>102</v>
      </c>
      <c r="C15" s="175">
        <v>1739</v>
      </c>
      <c r="D15" s="176">
        <v>816.26</v>
      </c>
      <c r="E15" s="176">
        <v>948.51</v>
      </c>
      <c r="F15" s="176">
        <v>1152</v>
      </c>
      <c r="G15" s="176">
        <v>1154.3</v>
      </c>
      <c r="H15" s="176">
        <v>1455.1</v>
      </c>
      <c r="I15" s="176">
        <v>1143.8</v>
      </c>
      <c r="J15" s="176">
        <v>1521.3</v>
      </c>
      <c r="K15" s="176">
        <v>1281.729</v>
      </c>
      <c r="L15" s="176">
        <v>1346.9</v>
      </c>
      <c r="M15" s="176">
        <v>1263.4000000000001</v>
      </c>
      <c r="N15" s="176">
        <v>1551</v>
      </c>
      <c r="O15" s="176">
        <v>1609.2</v>
      </c>
      <c r="P15" s="176">
        <v>1073.7</v>
      </c>
      <c r="Q15" s="176">
        <v>1647.1</v>
      </c>
      <c r="R15" s="176">
        <v>1621.4</v>
      </c>
      <c r="S15" s="176">
        <v>1762.6</v>
      </c>
      <c r="T15" s="181">
        <v>1730.6</v>
      </c>
    </row>
    <row r="16" spans="2:20" ht="17" thickBot="1" x14ac:dyDescent="0.25"/>
    <row r="17" spans="2:21" ht="17" thickBot="1" x14ac:dyDescent="0.25">
      <c r="B17" s="179"/>
      <c r="C17" s="223" t="s">
        <v>50</v>
      </c>
      <c r="D17" s="206"/>
      <c r="E17" s="206"/>
      <c r="F17" s="206"/>
      <c r="G17" s="206"/>
      <c r="H17" s="206"/>
      <c r="I17" s="206"/>
      <c r="J17" s="206"/>
      <c r="K17" s="206"/>
      <c r="L17" s="206"/>
      <c r="M17" s="206"/>
      <c r="N17" s="206"/>
      <c r="O17" s="206"/>
      <c r="P17" s="206"/>
      <c r="Q17" s="206"/>
      <c r="R17" s="206"/>
      <c r="S17" s="206"/>
      <c r="T17" s="206"/>
      <c r="U17" s="207"/>
    </row>
    <row r="18" spans="2:21" x14ac:dyDescent="0.2">
      <c r="B18" s="159" t="s">
        <v>0</v>
      </c>
      <c r="C18" s="170">
        <v>724.9</v>
      </c>
      <c r="D18" s="171">
        <v>1174.5</v>
      </c>
      <c r="E18" s="171">
        <v>1295.2</v>
      </c>
      <c r="F18" s="171">
        <v>1073.9000000000001</v>
      </c>
      <c r="G18" s="171">
        <v>1524.9</v>
      </c>
      <c r="H18" s="171">
        <v>1562.6</v>
      </c>
      <c r="I18" s="171">
        <v>1067.4000000000001</v>
      </c>
      <c r="J18" s="171">
        <v>814.4</v>
      </c>
      <c r="K18" s="171">
        <v>1436.2</v>
      </c>
      <c r="L18" s="171">
        <v>1322.6</v>
      </c>
      <c r="M18" s="171">
        <v>1202.5</v>
      </c>
      <c r="N18" s="171">
        <v>1402</v>
      </c>
      <c r="O18" s="171">
        <v>1459.4</v>
      </c>
      <c r="P18" s="171">
        <v>1223.0999999999999</v>
      </c>
      <c r="Q18" s="171">
        <v>1514.1</v>
      </c>
      <c r="R18" s="171">
        <v>1431.5</v>
      </c>
      <c r="S18" s="171">
        <v>1482.4</v>
      </c>
      <c r="T18" s="171">
        <v>1629.2</v>
      </c>
      <c r="U18" s="172">
        <v>1150.5999999999999</v>
      </c>
    </row>
    <row r="19" spans="2:21" x14ac:dyDescent="0.2">
      <c r="B19" s="154" t="s">
        <v>101</v>
      </c>
      <c r="C19" s="173">
        <v>551.5</v>
      </c>
      <c r="D19" s="168">
        <v>1397.6</v>
      </c>
      <c r="E19" s="168">
        <v>1374.1</v>
      </c>
      <c r="F19" s="168">
        <v>1231.5</v>
      </c>
      <c r="G19" s="168">
        <v>1509</v>
      </c>
      <c r="H19" s="168">
        <v>1588.1</v>
      </c>
      <c r="I19" s="168">
        <v>1369.1</v>
      </c>
      <c r="J19" s="168">
        <v>804</v>
      </c>
      <c r="K19" s="168">
        <v>1338.6</v>
      </c>
      <c r="L19" s="168">
        <v>755.5</v>
      </c>
      <c r="M19" s="168">
        <v>1159.5</v>
      </c>
      <c r="N19" s="168">
        <v>1265.0999999999999</v>
      </c>
      <c r="O19" s="168">
        <v>1288.9000000000001</v>
      </c>
      <c r="P19" s="168">
        <v>1376.2</v>
      </c>
      <c r="Q19" s="168">
        <v>1549.8</v>
      </c>
      <c r="R19" s="168">
        <v>1796.7</v>
      </c>
      <c r="S19" s="168">
        <v>1552.5</v>
      </c>
      <c r="T19" s="168">
        <v>1383.9</v>
      </c>
      <c r="U19" s="174">
        <v>1766.9</v>
      </c>
    </row>
    <row r="20" spans="2:21" x14ac:dyDescent="0.2">
      <c r="B20" s="154" t="s">
        <v>100</v>
      </c>
      <c r="C20" s="173">
        <v>989</v>
      </c>
      <c r="D20" s="168">
        <v>963.8</v>
      </c>
      <c r="E20" s="168">
        <v>1369.7</v>
      </c>
      <c r="F20" s="168">
        <v>1041.3</v>
      </c>
      <c r="G20" s="168">
        <v>1529.3</v>
      </c>
      <c r="H20" s="168">
        <v>1748</v>
      </c>
      <c r="I20" s="168">
        <v>1173</v>
      </c>
      <c r="J20" s="168">
        <v>376.2</v>
      </c>
      <c r="K20" s="168">
        <v>1085.2</v>
      </c>
      <c r="L20" s="168">
        <v>1342.3</v>
      </c>
      <c r="M20" s="168">
        <v>901.5</v>
      </c>
      <c r="N20" s="168">
        <v>1067.3</v>
      </c>
      <c r="O20" s="168">
        <v>1609</v>
      </c>
      <c r="P20" s="168">
        <v>1331.5</v>
      </c>
      <c r="Q20" s="168">
        <v>1491.5</v>
      </c>
      <c r="R20" s="168">
        <v>1584.7</v>
      </c>
      <c r="S20" s="168">
        <v>1274.9000000000001</v>
      </c>
      <c r="T20" s="168">
        <v>1583.3</v>
      </c>
      <c r="U20" s="174">
        <v>1630.6</v>
      </c>
    </row>
    <row r="21" spans="2:21" ht="17" thickBot="1" x14ac:dyDescent="0.25">
      <c r="B21" s="160" t="s">
        <v>102</v>
      </c>
      <c r="C21" s="175">
        <v>765.3</v>
      </c>
      <c r="D21" s="176">
        <v>869.1</v>
      </c>
      <c r="E21" s="176">
        <v>1283.5</v>
      </c>
      <c r="F21" s="176">
        <v>1162.8</v>
      </c>
      <c r="G21" s="176">
        <v>1316.5</v>
      </c>
      <c r="H21" s="176">
        <v>1506.5</v>
      </c>
      <c r="I21" s="176">
        <v>1086.4000000000001</v>
      </c>
      <c r="J21" s="176">
        <v>251.9</v>
      </c>
      <c r="K21" s="176">
        <v>1003.1</v>
      </c>
      <c r="L21" s="176">
        <v>1416.7</v>
      </c>
      <c r="M21" s="176">
        <v>805.8</v>
      </c>
      <c r="N21" s="176">
        <v>1272</v>
      </c>
      <c r="O21" s="176">
        <v>1344</v>
      </c>
      <c r="P21" s="176">
        <v>1394.4</v>
      </c>
      <c r="Q21" s="176">
        <v>1561</v>
      </c>
      <c r="R21" s="176">
        <v>1193.8</v>
      </c>
      <c r="S21" s="176">
        <v>1547.1</v>
      </c>
      <c r="T21" s="176">
        <v>1404.5</v>
      </c>
      <c r="U21" s="181">
        <v>1764.2</v>
      </c>
    </row>
    <row r="23" spans="2:21" ht="17" thickBot="1" x14ac:dyDescent="0.25"/>
    <row r="24" spans="2:21" ht="17" thickBot="1" x14ac:dyDescent="0.25">
      <c r="B24" s="179"/>
      <c r="C24" s="224" t="s">
        <v>48</v>
      </c>
      <c r="D24" s="225"/>
      <c r="E24" s="225"/>
      <c r="F24" s="225"/>
      <c r="G24" s="225"/>
      <c r="H24" s="225"/>
      <c r="I24" s="225"/>
      <c r="J24" s="225"/>
      <c r="K24" s="225"/>
      <c r="L24" s="225"/>
      <c r="M24" s="225"/>
      <c r="N24" s="225"/>
      <c r="O24" s="225"/>
      <c r="P24" s="225"/>
      <c r="Q24" s="225"/>
      <c r="R24" s="225"/>
      <c r="S24" s="225"/>
      <c r="T24" s="226"/>
      <c r="U24" s="58"/>
    </row>
    <row r="25" spans="2:21" x14ac:dyDescent="0.2">
      <c r="B25" s="159" t="s">
        <v>0</v>
      </c>
      <c r="C25" s="185">
        <v>1584.9</v>
      </c>
      <c r="D25" s="180">
        <v>267</v>
      </c>
      <c r="E25" s="180">
        <v>1224.5</v>
      </c>
      <c r="F25" s="180">
        <v>861.3</v>
      </c>
      <c r="G25" s="180">
        <v>1289.5999999999999</v>
      </c>
      <c r="H25" s="180">
        <v>1769.7</v>
      </c>
      <c r="I25" s="180">
        <v>1140.9000000000001</v>
      </c>
      <c r="J25" s="180">
        <v>1285.9000000000001</v>
      </c>
      <c r="K25" s="180">
        <v>1443.2</v>
      </c>
      <c r="L25" s="180">
        <v>1183</v>
      </c>
      <c r="M25" s="180">
        <v>1636.9</v>
      </c>
      <c r="N25" s="180">
        <v>1359.8</v>
      </c>
      <c r="O25" s="180">
        <v>1193.4000000000001</v>
      </c>
      <c r="P25" s="180">
        <v>772.5</v>
      </c>
      <c r="Q25" s="180">
        <v>1089.5999999999999</v>
      </c>
      <c r="R25" s="180">
        <v>1184.7</v>
      </c>
      <c r="S25" s="180">
        <v>1227.8</v>
      </c>
      <c r="T25" s="186">
        <v>1218.5</v>
      </c>
      <c r="U25" s="153"/>
    </row>
    <row r="26" spans="2:21" x14ac:dyDescent="0.2">
      <c r="B26" s="154" t="s">
        <v>101</v>
      </c>
      <c r="C26" s="173">
        <v>1566.1</v>
      </c>
      <c r="D26" s="168">
        <v>1314.9</v>
      </c>
      <c r="E26" s="168">
        <v>1599.9</v>
      </c>
      <c r="F26" s="168">
        <v>1063.7</v>
      </c>
      <c r="G26" s="168">
        <v>1427</v>
      </c>
      <c r="H26" s="168">
        <v>1759</v>
      </c>
      <c r="I26" s="168">
        <v>1227.2</v>
      </c>
      <c r="J26" s="168">
        <v>1384.5</v>
      </c>
      <c r="K26" s="168">
        <v>1778.55</v>
      </c>
      <c r="L26" s="168">
        <v>1356.3</v>
      </c>
      <c r="M26" s="168">
        <v>1458</v>
      </c>
      <c r="N26" s="168">
        <v>1608.3</v>
      </c>
      <c r="O26" s="168">
        <v>1642.9</v>
      </c>
      <c r="P26" s="168">
        <v>807.5</v>
      </c>
      <c r="Q26" s="168">
        <v>1257.4000000000001</v>
      </c>
      <c r="R26" s="168">
        <v>1235.2</v>
      </c>
      <c r="S26" s="168">
        <v>1422.6</v>
      </c>
      <c r="T26" s="174">
        <v>1371.4</v>
      </c>
      <c r="U26" s="153"/>
    </row>
    <row r="27" spans="2:21" x14ac:dyDescent="0.2">
      <c r="B27" s="154" t="s">
        <v>100</v>
      </c>
      <c r="C27" s="173">
        <v>1506</v>
      </c>
      <c r="D27" s="168">
        <v>1656.4</v>
      </c>
      <c r="E27" s="168">
        <v>1208.8</v>
      </c>
      <c r="F27" s="168">
        <v>949.2</v>
      </c>
      <c r="G27" s="168">
        <v>1179.8</v>
      </c>
      <c r="H27" s="168">
        <v>1607.8</v>
      </c>
      <c r="I27" s="168">
        <v>1168</v>
      </c>
      <c r="J27" s="168">
        <v>1373.6</v>
      </c>
      <c r="K27" s="168">
        <v>1615.9</v>
      </c>
      <c r="L27" s="168">
        <v>1052.2</v>
      </c>
      <c r="M27" s="168">
        <v>1617.3</v>
      </c>
      <c r="N27" s="168">
        <v>1701.1</v>
      </c>
      <c r="O27" s="168">
        <v>1618.5</v>
      </c>
      <c r="P27" s="168">
        <v>947.2</v>
      </c>
      <c r="Q27" s="168">
        <v>1468.7</v>
      </c>
      <c r="R27" s="168">
        <v>1636.7</v>
      </c>
      <c r="S27" s="168">
        <v>1370.5</v>
      </c>
      <c r="T27" s="174">
        <v>963.6</v>
      </c>
      <c r="U27" s="153"/>
    </row>
    <row r="28" spans="2:21" ht="17" thickBot="1" x14ac:dyDescent="0.25">
      <c r="B28" s="160" t="s">
        <v>102</v>
      </c>
      <c r="C28" s="175">
        <v>1506</v>
      </c>
      <c r="D28" s="176">
        <v>1656.4</v>
      </c>
      <c r="E28" s="176">
        <v>1208.8</v>
      </c>
      <c r="F28" s="176">
        <v>949.2</v>
      </c>
      <c r="G28" s="176">
        <v>1179.8</v>
      </c>
      <c r="H28" s="176">
        <v>1607.8</v>
      </c>
      <c r="I28" s="176">
        <v>1168</v>
      </c>
      <c r="J28" s="176">
        <v>1373.6</v>
      </c>
      <c r="K28" s="176">
        <v>1615.9</v>
      </c>
      <c r="L28" s="176">
        <v>1052.2</v>
      </c>
      <c r="M28" s="176">
        <v>1740.4</v>
      </c>
      <c r="N28" s="176">
        <v>1563</v>
      </c>
      <c r="O28" s="176">
        <v>1247.2</v>
      </c>
      <c r="P28" s="176">
        <v>974.6</v>
      </c>
      <c r="Q28" s="176">
        <v>820.6</v>
      </c>
      <c r="R28" s="176">
        <v>1067.3</v>
      </c>
      <c r="S28" s="176">
        <v>1143.4000000000001</v>
      </c>
      <c r="T28" s="181">
        <v>1457</v>
      </c>
      <c r="U28" s="153"/>
    </row>
  </sheetData>
  <mergeCells count="4">
    <mergeCell ref="C5:Q5"/>
    <mergeCell ref="C11:T11"/>
    <mergeCell ref="C17:U17"/>
    <mergeCell ref="C24:T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 Fig 1C</vt:lpstr>
      <vt:lpstr>Fig 1D </vt:lpstr>
      <vt:lpstr>Fig 1E </vt:lpstr>
      <vt:lpstr>Fig 1F</vt:lpstr>
      <vt:lpstr>Fig 1G</vt:lpstr>
      <vt:lpstr>Fig 1H</vt:lpstr>
      <vt:lpstr>Fig 1I</vt:lpstr>
      <vt:lpstr>Fig 1J</vt:lpstr>
      <vt:lpstr>Fig 2C </vt:lpstr>
      <vt:lpstr>Fig 2D </vt:lpstr>
      <vt:lpstr>Fig 2E </vt:lpstr>
      <vt:lpstr>Fig 2F</vt:lpstr>
      <vt:lpstr>Fig 2G</vt:lpstr>
      <vt:lpstr>Fig 2H</vt:lpstr>
      <vt:lpstr>Fig 3b</vt:lpstr>
      <vt:lpstr>Fig 4a</vt:lpstr>
      <vt:lpstr>Fig 4c</vt:lpstr>
      <vt:lpstr>Fig 4d</vt:lpstr>
      <vt:lpstr>Fig 4f</vt:lpstr>
      <vt:lpstr>Fig 4g</vt:lpstr>
      <vt:lpstr>Fig 4I</vt:lpstr>
      <vt:lpstr>Fig 5B</vt:lpstr>
      <vt:lpstr>Fig 5c</vt:lpstr>
      <vt:lpstr>Fig 5d</vt:lpstr>
      <vt:lpstr>Fig 6b</vt:lpstr>
      <vt:lpstr>Fig 6d</vt:lpstr>
      <vt:lpstr>Fig 6F</vt:lpstr>
      <vt:lpstr>Fig 6G</vt:lpstr>
      <vt:lpstr>Fig 6H</vt:lpstr>
      <vt:lpstr>Fig 7B</vt:lpstr>
      <vt:lpstr>Fig 7C</vt:lpstr>
      <vt:lpstr>Fig 8c</vt:lpstr>
      <vt:lpstr>Fig 8d</vt:lpstr>
      <vt:lpstr>Fig 9b</vt:lpstr>
      <vt:lpstr>Fig 9D</vt:lpstr>
      <vt:lpstr>Fig s1B</vt:lpstr>
      <vt:lpstr>Fig s1C</vt:lpstr>
      <vt:lpstr>Fig s1D</vt:lpstr>
      <vt:lpstr>Fig s1E</vt:lpstr>
      <vt:lpstr>Fig S3A</vt:lpstr>
      <vt:lpstr>Fig s3B</vt:lpstr>
      <vt:lpstr>Fig s3C</vt:lpstr>
      <vt:lpstr>Fig s3D</vt:lpstr>
      <vt:lpstr>Fig s3E</vt:lpstr>
      <vt:lpstr>Fig s3F</vt:lpstr>
      <vt:lpstr>Fig s3G</vt:lpstr>
      <vt:lpstr>Fig s3H</vt:lpstr>
      <vt:lpstr>Fig s3I</vt:lpstr>
      <vt:lpstr>Fig s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Nelson-Maney</dc:creator>
  <cp:lastModifiedBy>Nelson-Maney, Nathan Patrick</cp:lastModifiedBy>
  <dcterms:created xsi:type="dcterms:W3CDTF">2023-09-07T16:21:22Z</dcterms:created>
  <dcterms:modified xsi:type="dcterms:W3CDTF">2024-03-21T17:10:37Z</dcterms:modified>
</cp:coreProperties>
</file>